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  <sheet name="Feuil2" sheetId="2" state="visible" r:id="rId3"/>
    <sheet name="Feuil3" sheetId="3" state="visible" r:id="rId4"/>
  </sheets>
  <definedNames>
    <definedName function="false" hidden="false" localSheetId="0" name="_xlnm.Print_Area" vbProcedure="false">Feuil1!$A$1:$I$22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37" uniqueCount="892">
  <si>
    <r>
      <rPr>
        <b val="true"/>
        <sz val="9"/>
        <rFont val="Arial"/>
        <family val="2"/>
      </rPr>
      <t xml:space="preserve">Supplementary Table 2. </t>
    </r>
    <r>
      <rPr>
        <b val="true"/>
        <i val="true"/>
        <sz val="9"/>
        <rFont val="Arial"/>
        <family val="2"/>
      </rPr>
      <t xml:space="preserve">R. conorii</t>
    </r>
    <r>
      <rPr>
        <b val="true"/>
        <sz val="9"/>
        <rFont val="Arial"/>
        <family val="2"/>
      </rPr>
      <t xml:space="preserve"> genes down-regulated within eschars.</t>
    </r>
  </si>
  <si>
    <t xml:space="preserve">ORF annotation</t>
  </si>
  <si>
    <t xml:space="preserve">Genes</t>
  </si>
  <si>
    <t xml:space="preserve">Description</t>
  </si>
  <si>
    <t xml:space="preserve">Fold-Ch</t>
  </si>
  <si>
    <t xml:space="preserve">Size (nt)</t>
  </si>
  <si>
    <t xml:space="preserve">Translation (J) 37/129 = 28.7%</t>
  </si>
  <si>
    <t xml:space="preserve">RC0064</t>
  </si>
  <si>
    <t xml:space="preserve">ORF0056 </t>
  </si>
  <si>
    <t xml:space="preserve">RIG0344 </t>
  </si>
  <si>
    <t xml:space="preserve">rpsF</t>
  </si>
  <si>
    <t xml:space="preserve">30S ribosomal protein S6 </t>
  </si>
  <si>
    <t xml:space="preserve">RC0173</t>
  </si>
  <si>
    <t xml:space="preserve">ORF0159</t>
  </si>
  <si>
    <t xml:space="preserve">RIG1190 </t>
  </si>
  <si>
    <t xml:space="preserve">rpsG</t>
  </si>
  <si>
    <t xml:space="preserve">30S ribosomal protein S7 </t>
  </si>
  <si>
    <t xml:space="preserve">RC0174</t>
  </si>
  <si>
    <t xml:space="preserve">ORF0160 </t>
  </si>
  <si>
    <t xml:space="preserve">RIG1189 </t>
  </si>
  <si>
    <t xml:space="preserve">fusA</t>
  </si>
  <si>
    <t xml:space="preserve">Elongation factor EF-G</t>
  </si>
  <si>
    <t xml:space="preserve">2,100</t>
  </si>
  <si>
    <t xml:space="preserve">RC0177</t>
  </si>
  <si>
    <t xml:space="preserve">ORF0163 </t>
  </si>
  <si>
    <t xml:space="preserve">RIG1186 </t>
  </si>
  <si>
    <t xml:space="preserve">rplK</t>
  </si>
  <si>
    <t xml:space="preserve">50S ribosomal protein L11 </t>
  </si>
  <si>
    <t xml:space="preserve">RC0178</t>
  </si>
  <si>
    <t xml:space="preserve">ORF0164 </t>
  </si>
  <si>
    <t xml:space="preserve">RIG1185 </t>
  </si>
  <si>
    <t xml:space="preserve">rplA</t>
  </si>
  <si>
    <t xml:space="preserve">50S ribosomal protein L1 </t>
  </si>
  <si>
    <t xml:space="preserve">RC0187</t>
  </si>
  <si>
    <t xml:space="preserve">ORF0173 </t>
  </si>
  <si>
    <t xml:space="preserve">RIG1176 </t>
  </si>
  <si>
    <t xml:space="preserve">aspS</t>
  </si>
  <si>
    <t xml:space="preserve">aspartyl-tRNA synthetase [EC:6.1.1.12]</t>
  </si>
  <si>
    <t xml:space="preserve">RC0194</t>
  </si>
  <si>
    <t xml:space="preserve">ORF0180 </t>
  </si>
  <si>
    <t xml:space="preserve">RIG1168 </t>
  </si>
  <si>
    <t xml:space="preserve">gatA</t>
  </si>
  <si>
    <t xml:space="preserve">Glutamyl-tRNA amidotransferase subunit A </t>
  </si>
  <si>
    <t xml:space="preserve">RC0412</t>
  </si>
  <si>
    <t xml:space="preserve">ORF0380 </t>
  </si>
  <si>
    <t xml:space="preserve">RIG1039 </t>
  </si>
  <si>
    <t xml:space="preserve">hisS</t>
  </si>
  <si>
    <t xml:space="preserve">Histidyl-tRNA synthetase [EC:6.1.1.21]</t>
  </si>
  <si>
    <t xml:space="preserve">1,320</t>
  </si>
  <si>
    <t xml:space="preserve">RC0582</t>
  </si>
  <si>
    <t xml:space="preserve">ORF0541 </t>
  </si>
  <si>
    <t xml:space="preserve">RIG1316 </t>
  </si>
  <si>
    <t xml:space="preserve">pheT</t>
  </si>
  <si>
    <t xml:space="preserve">Phenylalanyl-tRNA synthetase beta chain [EC:6.1.1.20]</t>
  </si>
  <si>
    <t xml:space="preserve">RC0585</t>
  </si>
  <si>
    <t xml:space="preserve">ORF0544 </t>
  </si>
  <si>
    <t xml:space="preserve">RIG1319 </t>
  </si>
  <si>
    <t xml:space="preserve">leuS</t>
  </si>
  <si>
    <t xml:space="preserve">Leucyl-tRNA synthetase [EC:6.1.1.4]</t>
  </si>
  <si>
    <t xml:space="preserve">RC0663</t>
  </si>
  <si>
    <t xml:space="preserve">ORF0611 </t>
  </si>
  <si>
    <t xml:space="preserve">RIG1381 </t>
  </si>
  <si>
    <t xml:space="preserve">pnp</t>
  </si>
  <si>
    <t xml:space="preserve">Polyribonucleotide nucleotidyltransferase [EC:2.7.7.8]</t>
  </si>
  <si>
    <t xml:space="preserve">2,250</t>
  </si>
  <si>
    <t xml:space="preserve">RC0664</t>
  </si>
  <si>
    <t xml:space="preserve">ORF0612 </t>
  </si>
  <si>
    <t xml:space="preserve">RIG1382 </t>
  </si>
  <si>
    <t xml:space="preserve">rpsO</t>
  </si>
  <si>
    <t xml:space="preserve">30S ribosomal protein S15 </t>
  </si>
  <si>
    <t xml:space="preserve">RC0674</t>
  </si>
  <si>
    <t xml:space="preserve">ORF0620 </t>
  </si>
  <si>
    <t xml:space="preserve">RIG0524 </t>
  </si>
  <si>
    <t xml:space="preserve">def2</t>
  </si>
  <si>
    <t xml:space="preserve">Polypeptide deformylase [EC:3.5.1.88]</t>
  </si>
  <si>
    <t xml:space="preserve">RC0747</t>
  </si>
  <si>
    <t xml:space="preserve">ORF0687 </t>
  </si>
  <si>
    <t xml:space="preserve">RIG0488 </t>
  </si>
  <si>
    <t xml:space="preserve">rpsA</t>
  </si>
  <si>
    <t xml:space="preserve">30S ribosomal protein S1 </t>
  </si>
  <si>
    <t xml:space="preserve">RC0765</t>
  </si>
  <si>
    <t xml:space="preserve">ORF0699 </t>
  </si>
  <si>
    <t xml:space="preserve">RIG0499 </t>
  </si>
  <si>
    <t xml:space="preserve">infC</t>
  </si>
  <si>
    <t xml:space="preserve">Translation initiation factor IF-3 </t>
  </si>
  <si>
    <t xml:space="preserve">RC0816</t>
  </si>
  <si>
    <t xml:space="preserve">ORF0741 </t>
  </si>
  <si>
    <t xml:space="preserve">RIG0573 </t>
  </si>
  <si>
    <t xml:space="preserve">infB</t>
  </si>
  <si>
    <t xml:space="preserve">Translation initiation factor IF-2 </t>
  </si>
  <si>
    <t xml:space="preserve">RC0981</t>
  </si>
  <si>
    <t xml:space="preserve">ORF0882 </t>
  </si>
  <si>
    <t xml:space="preserve">RIG0736 </t>
  </si>
  <si>
    <t xml:space="preserve">rplQ</t>
  </si>
  <si>
    <t xml:space="preserve">50S ribosomal protein L17 </t>
  </si>
  <si>
    <t xml:space="preserve">RC0983</t>
  </si>
  <si>
    <t xml:space="preserve">ORF0884 </t>
  </si>
  <si>
    <t xml:space="preserve">RIG0738 </t>
  </si>
  <si>
    <t xml:space="preserve">rpsK</t>
  </si>
  <si>
    <t xml:space="preserve">30S ribosomal protein S11 </t>
  </si>
  <si>
    <t xml:space="preserve">RC0984</t>
  </si>
  <si>
    <t xml:space="preserve">ORF0885 </t>
  </si>
  <si>
    <t xml:space="preserve">RIG0739 </t>
  </si>
  <si>
    <t xml:space="preserve">rpsM</t>
  </si>
  <si>
    <t xml:space="preserve">30S ribosomal protein S13 </t>
  </si>
  <si>
    <t xml:space="preserve">RC0988</t>
  </si>
  <si>
    <t xml:space="preserve">ORF0889 </t>
  </si>
  <si>
    <t xml:space="preserve">RIG0743 </t>
  </si>
  <si>
    <t xml:space="preserve">rpmD</t>
  </si>
  <si>
    <t xml:space="preserve">50S ribosomal protein L30 </t>
  </si>
  <si>
    <t xml:space="preserve">RC0992</t>
  </si>
  <si>
    <t xml:space="preserve">ORF0893 </t>
  </si>
  <si>
    <t xml:space="preserve">RIG0747 </t>
  </si>
  <si>
    <t xml:space="preserve">rpsH</t>
  </si>
  <si>
    <t xml:space="preserve">30S ribosomal protein S8 </t>
  </si>
  <si>
    <t xml:space="preserve">RC0993</t>
  </si>
  <si>
    <t xml:space="preserve">ORF0894 </t>
  </si>
  <si>
    <t xml:space="preserve">RIG0748 </t>
  </si>
  <si>
    <t xml:space="preserve">rpsN</t>
  </si>
  <si>
    <t xml:space="preserve">30S ribosomal protein S14 </t>
  </si>
  <si>
    <t xml:space="preserve">RC0994</t>
  </si>
  <si>
    <t xml:space="preserve">ORF0895 </t>
  </si>
  <si>
    <t xml:space="preserve">RIG0035 </t>
  </si>
  <si>
    <t xml:space="preserve">rplE</t>
  </si>
  <si>
    <t xml:space="preserve">50S ribosomal protein L5 </t>
  </si>
  <si>
    <t xml:space="preserve">RC0995</t>
  </si>
  <si>
    <t xml:space="preserve">ORF0896 </t>
  </si>
  <si>
    <t xml:space="preserve">RIG0749 </t>
  </si>
  <si>
    <t xml:space="preserve">rplX</t>
  </si>
  <si>
    <t xml:space="preserve">50S ribosomal protein L24 </t>
  </si>
  <si>
    <t xml:space="preserve">RC0997</t>
  </si>
  <si>
    <t xml:space="preserve">ORF0898 </t>
  </si>
  <si>
    <t xml:space="preserve">RIG0751 </t>
  </si>
  <si>
    <t xml:space="preserve">rpsQ</t>
  </si>
  <si>
    <t xml:space="preserve">30S ribosomal protein S17 </t>
  </si>
  <si>
    <t xml:space="preserve">RC0998</t>
  </si>
  <si>
    <t xml:space="preserve">ORF0899 </t>
  </si>
  <si>
    <t xml:space="preserve">RIG0752 </t>
  </si>
  <si>
    <t xml:space="preserve">rpmC</t>
  </si>
  <si>
    <t xml:space="preserve">50S ribosomal protein L29 </t>
  </si>
  <si>
    <t xml:space="preserve">RC1000</t>
  </si>
  <si>
    <t xml:space="preserve">ORF0901 </t>
  </si>
  <si>
    <t xml:space="preserve">RIG0754 </t>
  </si>
  <si>
    <t xml:space="preserve">rpsC</t>
  </si>
  <si>
    <t xml:space="preserve">30S ribosomal protein S3 </t>
  </si>
  <si>
    <t xml:space="preserve">RC1001</t>
  </si>
  <si>
    <t xml:space="preserve">ORF0902 </t>
  </si>
  <si>
    <t xml:space="preserve">RIG0755 </t>
  </si>
  <si>
    <t xml:space="preserve">rplV</t>
  </si>
  <si>
    <t xml:space="preserve">50S ribosomal protein L22 </t>
  </si>
  <si>
    <t xml:space="preserve">RC1002</t>
  </si>
  <si>
    <t xml:space="preserve">ORF0903 </t>
  </si>
  <si>
    <t xml:space="preserve">RIG0756 </t>
  </si>
  <si>
    <t xml:space="preserve">rpsS</t>
  </si>
  <si>
    <t xml:space="preserve">30S ribosomal protein S19 </t>
  </si>
  <si>
    <t xml:space="preserve">RC1003</t>
  </si>
  <si>
    <t xml:space="preserve">ORF0904 </t>
  </si>
  <si>
    <t xml:space="preserve">RIG0757 </t>
  </si>
  <si>
    <t xml:space="preserve">rplB</t>
  </si>
  <si>
    <t xml:space="preserve">50S ribosomal protein L2 </t>
  </si>
  <si>
    <t xml:space="preserve">RC1004</t>
  </si>
  <si>
    <t xml:space="preserve">ORF0905 </t>
  </si>
  <si>
    <t xml:space="preserve">RIG0758 </t>
  </si>
  <si>
    <t xml:space="preserve">rplW</t>
  </si>
  <si>
    <t xml:space="preserve">50S ribosomal protein L23 </t>
  </si>
  <si>
    <t xml:space="preserve">RC1005</t>
  </si>
  <si>
    <t xml:space="preserve">ORF0906 </t>
  </si>
  <si>
    <t xml:space="preserve">RIG0759 </t>
  </si>
  <si>
    <t xml:space="preserve">rplD</t>
  </si>
  <si>
    <t xml:space="preserve">50S ribosomal protein L4 </t>
  </si>
  <si>
    <t xml:space="preserve">RC1006</t>
  </si>
  <si>
    <t xml:space="preserve">ORF0907 </t>
  </si>
  <si>
    <t xml:space="preserve">RIG0760 </t>
  </si>
  <si>
    <t xml:space="preserve">rplC</t>
  </si>
  <si>
    <t xml:space="preserve">50S ribosomal protein L3 </t>
  </si>
  <si>
    <t xml:space="preserve">RC1007</t>
  </si>
  <si>
    <t xml:space="preserve">ORF0908</t>
  </si>
  <si>
    <t xml:space="preserve">RIG0761</t>
  </si>
  <si>
    <t xml:space="preserve">rpsJ</t>
  </si>
  <si>
    <t xml:space="preserve">30S ribosomal protein S10 </t>
  </si>
  <si>
    <t xml:space="preserve">RC1008</t>
  </si>
  <si>
    <t xml:space="preserve">ORF0909 </t>
  </si>
  <si>
    <t xml:space="preserve">RIG0762 </t>
  </si>
  <si>
    <t xml:space="preserve">tuf</t>
  </si>
  <si>
    <t xml:space="preserve">Elongation factor EF-Tu</t>
  </si>
  <si>
    <t xml:space="preserve">RC1053</t>
  </si>
  <si>
    <t xml:space="preserve">ORF0948 </t>
  </si>
  <si>
    <t xml:space="preserve">RIG0804 </t>
  </si>
  <si>
    <t xml:space="preserve">valS</t>
  </si>
  <si>
    <t xml:space="preserve">Valyl-tRNA synthetase [EC:6.1.1.9]</t>
  </si>
  <si>
    <t xml:space="preserve">RC1246</t>
  </si>
  <si>
    <t xml:space="preserve">ORF1131 </t>
  </si>
  <si>
    <t xml:space="preserve">RIG0909 </t>
  </si>
  <si>
    <t xml:space="preserve">miaB</t>
  </si>
  <si>
    <t xml:space="preserve">tRNA-i(6)A37 thiotransferase enzyme MiaB</t>
  </si>
  <si>
    <t xml:space="preserve">Transcription (K) 7/42 = 16.7 %</t>
  </si>
  <si>
    <t xml:space="preserve">RC0176</t>
  </si>
  <si>
    <t xml:space="preserve">ORF0162 </t>
  </si>
  <si>
    <t xml:space="preserve">RIG1187 </t>
  </si>
  <si>
    <t xml:space="preserve">nusG</t>
  </si>
  <si>
    <t xml:space="preserve">Transcription antitermination protein NusG</t>
  </si>
  <si>
    <t xml:space="preserve">RC0181</t>
  </si>
  <si>
    <t xml:space="preserve">ORF0167 </t>
  </si>
  <si>
    <t xml:space="preserve">RIG1182 </t>
  </si>
  <si>
    <t xml:space="preserve">rpoB</t>
  </si>
  <si>
    <t xml:space="preserve">DNA-directed RNA polymerase beta  chain [EC:2.7.7.6]</t>
  </si>
  <si>
    <t xml:space="preserve">RC0182</t>
  </si>
  <si>
    <t xml:space="preserve">ORF0168 </t>
  </si>
  <si>
    <t xml:space="preserve">RIG1181 </t>
  </si>
  <si>
    <t xml:space="preserve">rpoC</t>
  </si>
  <si>
    <t xml:space="preserve">DNA-directed RNA polymerase beta prime chain [EC:2.7.7.6]</t>
  </si>
  <si>
    <t xml:space="preserve">RC0759</t>
  </si>
  <si>
    <t xml:space="preserve">ORF0694 </t>
  </si>
  <si>
    <t xml:space="preserve">RIG0494 </t>
  </si>
  <si>
    <t xml:space="preserve">rho</t>
  </si>
  <si>
    <t xml:space="preserve">Transcription termination factor Rho </t>
  </si>
  <si>
    <t xml:space="preserve">RC0817</t>
  </si>
  <si>
    <t xml:space="preserve">ORF0742 </t>
  </si>
  <si>
    <t xml:space="preserve">RIG0572 </t>
  </si>
  <si>
    <t xml:space="preserve">nusA</t>
  </si>
  <si>
    <t xml:space="preserve">Transcription termination factor NusA</t>
  </si>
  <si>
    <t xml:space="preserve">RC0982</t>
  </si>
  <si>
    <t xml:space="preserve">ORF0883 </t>
  </si>
  <si>
    <t xml:space="preserve">RIG0737 </t>
  </si>
  <si>
    <t xml:space="preserve">rpoA</t>
  </si>
  <si>
    <t xml:space="preserve">DNA-directed RNA polymerase alpha chain [EC:2.7.7.6]</t>
  </si>
  <si>
    <t xml:space="preserve">RC1223</t>
  </si>
  <si>
    <t xml:space="preserve">ORF1108 </t>
  </si>
  <si>
    <t xml:space="preserve">RIG0271 </t>
  </si>
  <si>
    <t xml:space="preserve">Putative transcriptional regulator (SPLIT GENE)</t>
  </si>
  <si>
    <t xml:space="preserve">Replication, recombination and repair (L) 12/76 = 15.8 %</t>
  </si>
  <si>
    <t xml:space="preserve">RC0273</t>
  </si>
  <si>
    <t xml:space="preserve">ORF0250 </t>
  </si>
  <si>
    <t xml:space="preserve">RIG0884 </t>
  </si>
  <si>
    <t xml:space="preserve">gyrA</t>
  </si>
  <si>
    <t xml:space="preserve">DNA gyrase subunit A [EC:5.99.1.3]</t>
  </si>
  <si>
    <t xml:space="preserve">RC0309</t>
  </si>
  <si>
    <t xml:space="preserve">ORF0281 </t>
  </si>
  <si>
    <t xml:space="preserve">RIG0221 </t>
  </si>
  <si>
    <t xml:space="preserve">parE</t>
  </si>
  <si>
    <t xml:space="preserve">DNA topoisomerase IV, B subunit [EC:5.99.1.-]</t>
  </si>
  <si>
    <t xml:space="preserve">RC0449</t>
  </si>
  <si>
    <t xml:space="preserve">ORF0414 </t>
  </si>
  <si>
    <t xml:space="preserve">RIG1068 </t>
  </si>
  <si>
    <t xml:space="preserve">topA</t>
  </si>
  <si>
    <t xml:space="preserve">DNA topoisomerase I </t>
  </si>
  <si>
    <t xml:space="preserve">RC0583</t>
  </si>
  <si>
    <t xml:space="preserve">ORF0542 </t>
  </si>
  <si>
    <t xml:space="preserve">RIG1317 </t>
  </si>
  <si>
    <t xml:space="preserve">dnaN</t>
  </si>
  <si>
    <t xml:space="preserve">DNA polymerase III beta chain [EC:2.7.7.7]</t>
  </si>
  <si>
    <t xml:space="preserve">1,140</t>
  </si>
  <si>
    <t xml:space="preserve">RC0803</t>
  </si>
  <si>
    <t xml:space="preserve">ORF0729 </t>
  </si>
  <si>
    <t xml:space="preserve">RIG0584 </t>
  </si>
  <si>
    <t xml:space="preserve">dnaB</t>
  </si>
  <si>
    <t xml:space="preserve">Replicative DNA helicase [EC:3.6.1.-]</t>
  </si>
  <si>
    <t xml:space="preserve">RC0864</t>
  </si>
  <si>
    <t xml:space="preserve">ORF0784 </t>
  </si>
  <si>
    <t xml:space="preserve">RIG0534 </t>
  </si>
  <si>
    <t xml:space="preserve">uvrC</t>
  </si>
  <si>
    <t xml:space="preserve"> Excinuclease ABC subunit C</t>
  </si>
  <si>
    <t xml:space="preserve">1,920</t>
  </si>
  <si>
    <t xml:space="preserve">RC0913</t>
  </si>
  <si>
    <t xml:space="preserve">ORF0826 </t>
  </si>
  <si>
    <t xml:space="preserve">RIG0839 </t>
  </si>
  <si>
    <t xml:space="preserve">mfd</t>
  </si>
  <si>
    <t xml:space="preserve">transcription-repair coupling factor </t>
  </si>
  <si>
    <t xml:space="preserve">RC1020</t>
  </si>
  <si>
    <t xml:space="preserve">ORF0920 </t>
  </si>
  <si>
    <t xml:space="preserve">RIG0774 </t>
  </si>
  <si>
    <t xml:space="preserve">rhlE</t>
  </si>
  <si>
    <t xml:space="preserve">ATP-dependent RNA helicase RhlE </t>
  </si>
  <si>
    <t xml:space="preserve">RC1045</t>
  </si>
  <si>
    <t xml:space="preserve">ORF0942 </t>
  </si>
  <si>
    <t xml:space="preserve">RIG0798 </t>
  </si>
  <si>
    <t xml:space="preserve">tatD</t>
  </si>
  <si>
    <t xml:space="preserve">Putative deoxyribonuclease TatD [EC:3.1.21.-]</t>
  </si>
  <si>
    <t xml:space="preserve">RC1211</t>
  </si>
  <si>
    <t xml:space="preserve">ORF1096 </t>
  </si>
  <si>
    <t xml:space="preserve">RIG0615 </t>
  </si>
  <si>
    <t xml:space="preserve">dnaE</t>
  </si>
  <si>
    <t xml:space="preserve">DNA polymerase III alpha chain [EC:2.7.7.7]</t>
  </si>
  <si>
    <t xml:space="preserve">RC1336</t>
  </si>
  <si>
    <t xml:space="preserve">ORF1216 </t>
  </si>
  <si>
    <t xml:space="preserve">RIG0723 </t>
  </si>
  <si>
    <t xml:space="preserve">dnaX</t>
  </si>
  <si>
    <t xml:space="preserve">DNA polymerase III subunits gamma and tau chains [EC:2.7.7.7]</t>
  </si>
  <si>
    <t xml:space="preserve">1,530</t>
  </si>
  <si>
    <t xml:space="preserve">RC1361</t>
  </si>
  <si>
    <t xml:space="preserve">ORF1241 </t>
  </si>
  <si>
    <t xml:space="preserve">RIG0701 </t>
  </si>
  <si>
    <t xml:space="preserve">mutL</t>
  </si>
  <si>
    <t xml:space="preserve">DNA mismatch repair protein </t>
  </si>
  <si>
    <t xml:space="preserve">Cell cycle control, mitosis and meiosis (D) 2/19 = 10.5 %</t>
  </si>
  <si>
    <t xml:space="preserve">RC0185</t>
  </si>
  <si>
    <t xml:space="preserve">ORF0171 </t>
  </si>
  <si>
    <t xml:space="preserve">RIG1178 </t>
  </si>
  <si>
    <t xml:space="preserve">Chromosome partitioning protein-like protein</t>
  </si>
  <si>
    <t xml:space="preserve">RC1015</t>
  </si>
  <si>
    <t xml:space="preserve">ORF0915 </t>
  </si>
  <si>
    <t xml:space="preserve">RIG0768 </t>
  </si>
  <si>
    <t xml:space="preserve">ftsZ</t>
  </si>
  <si>
    <t xml:space="preserve">Cell division protein FtsZ </t>
  </si>
  <si>
    <t xml:space="preserve">Defense mechanisms (V) 1/25 = 4 %</t>
  </si>
  <si>
    <t xml:space="preserve">RC0497</t>
  </si>
  <si>
    <t xml:space="preserve">ORF0463 </t>
  </si>
  <si>
    <t xml:space="preserve">RIG1435 </t>
  </si>
  <si>
    <t xml:space="preserve">ampD1</t>
  </si>
  <si>
    <t xml:space="preserve">Negative regulator of beta-lactamase expression</t>
  </si>
  <si>
    <t xml:space="preserve">Signal transduction mechanisms (T) 2/24 = 8.3 %</t>
  </si>
  <si>
    <t xml:space="preserve">RC0101</t>
  </si>
  <si>
    <t xml:space="preserve">ORF0092 </t>
  </si>
  <si>
    <t xml:space="preserve">RIG0122 </t>
  </si>
  <si>
    <t xml:space="preserve">czcR</t>
  </si>
  <si>
    <t xml:space="preserve">Transcriptional activator protein CzcR </t>
  </si>
  <si>
    <t xml:space="preserve">RC1254</t>
  </si>
  <si>
    <t xml:space="preserve">ORF1138 </t>
  </si>
  <si>
    <t xml:space="preserve">RIG0915 </t>
  </si>
  <si>
    <t xml:space="preserve">bolA2</t>
  </si>
  <si>
    <t xml:space="preserve">BolA-like protein</t>
  </si>
  <si>
    <t xml:space="preserve">Cell wall/membrane biogenesis (M)  20/97= 20.6 %</t>
  </si>
  <si>
    <t xml:space="preserve">RC0019</t>
  </si>
  <si>
    <t xml:space="preserve">ORF0019 </t>
  </si>
  <si>
    <t xml:space="preserve">RIG0672 </t>
  </si>
  <si>
    <t xml:space="preserve">sca1</t>
  </si>
  <si>
    <t xml:space="preserve">Cell surface antigen Sca1</t>
  </si>
  <si>
    <t xml:space="preserve">RC0046</t>
  </si>
  <si>
    <t xml:space="preserve">ORF0042 </t>
  </si>
  <si>
    <t xml:space="preserve">RIG1504 </t>
  </si>
  <si>
    <t xml:space="preserve">sca10</t>
  </si>
  <si>
    <t xml:space="preserve">Cell surface antigen Sca10 (FRAGMENT)</t>
  </si>
  <si>
    <t xml:space="preserve">RC0202</t>
  </si>
  <si>
    <t xml:space="preserve">ORF0188 </t>
  </si>
  <si>
    <t xml:space="preserve">RIG1160 </t>
  </si>
  <si>
    <t xml:space="preserve">omp1</t>
  </si>
  <si>
    <t xml:space="preserve">Outer membrane protein omp1 </t>
  </si>
  <si>
    <t xml:space="preserve">RC0292</t>
  </si>
  <si>
    <t xml:space="preserve">ORF0266 </t>
  </si>
  <si>
    <t xml:space="preserve">RIG0868 </t>
  </si>
  <si>
    <t xml:space="preserve">lgtF</t>
  </si>
  <si>
    <t xml:space="preserve">Beta 1,4 glucosyltransferase </t>
  </si>
  <si>
    <t xml:space="preserve">RC0331</t>
  </si>
  <si>
    <t xml:space="preserve">ORF0302 </t>
  </si>
  <si>
    <t xml:space="preserve">RIG0393 </t>
  </si>
  <si>
    <t xml:space="preserve">murC</t>
  </si>
  <si>
    <t xml:space="preserve">UDP-N-acetylmuramate--alanine ligase [EC:6.3.2.8]</t>
  </si>
  <si>
    <t xml:space="preserve">RC0369</t>
  </si>
  <si>
    <t xml:space="preserve">ORF0336 </t>
  </si>
  <si>
    <t xml:space="preserve">RIG0357 </t>
  </si>
  <si>
    <t xml:space="preserve">lepA</t>
  </si>
  <si>
    <t xml:space="preserve">GTP-binding protein LepA </t>
  </si>
  <si>
    <t xml:space="preserve">RC0456</t>
  </si>
  <si>
    <t xml:space="preserve">ORF0422 </t>
  </si>
  <si>
    <t xml:space="preserve">RIG1075 </t>
  </si>
  <si>
    <t xml:space="preserve">putative dTDP-4-dehydrorhamnose reductase. </t>
  </si>
  <si>
    <t xml:space="preserve">RC0457</t>
  </si>
  <si>
    <t xml:space="preserve">ORF0423 </t>
  </si>
  <si>
    <t xml:space="preserve">RIG1076 </t>
  </si>
  <si>
    <t xml:space="preserve">capD</t>
  </si>
  <si>
    <t xml:space="preserve">Putative nucleoside-diphosphate sugar epimerase CapD</t>
  </si>
  <si>
    <t xml:space="preserve">RC0458</t>
  </si>
  <si>
    <t xml:space="preserve">ORF0424 </t>
  </si>
  <si>
    <t xml:space="preserve">RIG1077 </t>
  </si>
  <si>
    <t xml:space="preserve">rffE</t>
  </si>
  <si>
    <t xml:space="preserve">UDP-N-acetylglucosamine 2-epimerase [EC:5.1.3.14]</t>
  </si>
  <si>
    <t xml:space="preserve">RC0570</t>
  </si>
  <si>
    <t xml:space="preserve">ORF0531 </t>
  </si>
  <si>
    <t xml:space="preserve">RIG1310 </t>
  </si>
  <si>
    <t xml:space="preserve">mfp</t>
  </si>
  <si>
    <t xml:space="preserve">Membrane-fusion protein component of the RND family transporter (SPLIT GENE)</t>
  </si>
  <si>
    <t xml:space="preserve">RC0623</t>
  </si>
  <si>
    <t xml:space="preserve">ORF0578 </t>
  </si>
  <si>
    <t xml:space="preserve">RIG1352 </t>
  </si>
  <si>
    <t xml:space="preserve">lgtD</t>
  </si>
  <si>
    <t xml:space="preserve">Glycosyl transferase</t>
  </si>
  <si>
    <t xml:space="preserve">RC0667</t>
  </si>
  <si>
    <t xml:space="preserve">ORF0615 </t>
  </si>
  <si>
    <t xml:space="preserve">RIG1385 </t>
  </si>
  <si>
    <t xml:space="preserve">sca4</t>
  </si>
  <si>
    <t xml:space="preserve">Cell surface antigen Sca4</t>
  </si>
  <si>
    <t xml:space="preserve">RC0766</t>
  </si>
  <si>
    <t xml:space="preserve">ORF0700 </t>
  </si>
  <si>
    <t xml:space="preserve">RIG0500 </t>
  </si>
  <si>
    <t xml:space="preserve">Putative membrane protein</t>
  </si>
  <si>
    <t xml:space="preserve">RC0883</t>
  </si>
  <si>
    <t xml:space="preserve">ORF0798 </t>
  </si>
  <si>
    <t xml:space="preserve">RIG0290 </t>
  </si>
  <si>
    <t xml:space="preserve">murA</t>
  </si>
  <si>
    <t xml:space="preserve">UDP-N-acetylglucosamine 1-carboxyvinyltransferase [EC:2.5.1.7]</t>
  </si>
  <si>
    <t xml:space="preserve">1,260</t>
  </si>
  <si>
    <t xml:space="preserve">RC1085</t>
  </si>
  <si>
    <t xml:space="preserve">ORF0980</t>
  </si>
  <si>
    <t xml:space="preserve">RIG0828  </t>
  </si>
  <si>
    <t xml:space="preserve">ompB; sca5</t>
  </si>
  <si>
    <t xml:space="preserve">Outer membrane protein rOmpB  </t>
  </si>
  <si>
    <t xml:space="preserve">RC1220</t>
  </si>
  <si>
    <t xml:space="preserve">ORF1105 </t>
  </si>
  <si>
    <t xml:space="preserve">RIG0606 </t>
  </si>
  <si>
    <t xml:space="preserve">Unknown</t>
  </si>
  <si>
    <t xml:space="preserve">RC1232</t>
  </si>
  <si>
    <t xml:space="preserve">ORF1117 </t>
  </si>
  <si>
    <t xml:space="preserve">RIG0596 </t>
  </si>
  <si>
    <t xml:space="preserve">RC1245</t>
  </si>
  <si>
    <t xml:space="preserve">ORF1130 </t>
  </si>
  <si>
    <t xml:space="preserve">RIG0908 </t>
  </si>
  <si>
    <t xml:space="preserve">mrcA</t>
  </si>
  <si>
    <t xml:space="preserve">Penicillin-binding protein 1A</t>
  </si>
  <si>
    <t xml:space="preserve">RC1273</t>
  </si>
  <si>
    <t xml:space="preserve">ORF1159 </t>
  </si>
  <si>
    <t xml:space="preserve">RIG0034 </t>
  </si>
  <si>
    <t xml:space="preserve">ompA</t>
  </si>
  <si>
    <t xml:space="preserve">190-KDa cell surface antigen </t>
  </si>
  <si>
    <t xml:space="preserve">RC1282</t>
  </si>
  <si>
    <t xml:space="preserve">ORF1169</t>
  </si>
  <si>
    <t xml:space="preserve">RIG0940 </t>
  </si>
  <si>
    <t xml:space="preserve">Putative outer surface protein Adr2</t>
  </si>
  <si>
    <t xml:space="preserve">Intracellular trafficking and secretion (U) 13/44 = 29.5 %</t>
  </si>
  <si>
    <t xml:space="preserve">RC0074</t>
  </si>
  <si>
    <t xml:space="preserve">ORF0065 </t>
  </si>
  <si>
    <t xml:space="preserve">RIG0332 </t>
  </si>
  <si>
    <t xml:space="preserve">yidC</t>
  </si>
  <si>
    <t xml:space="preserve">Preprotein translocase subunit YidC</t>
  </si>
  <si>
    <t xml:space="preserve">RC0141</t>
  </si>
  <si>
    <t xml:space="preserve">ORF0126 </t>
  </si>
  <si>
    <t xml:space="preserve">RIG1098 </t>
  </si>
  <si>
    <t xml:space="preserve">virB4-1</t>
  </si>
  <si>
    <t xml:space="preserve">VirB4</t>
  </si>
  <si>
    <t xml:space="preserve">RC0142</t>
  </si>
  <si>
    <t xml:space="preserve">ORF0127 </t>
  </si>
  <si>
    <t xml:space="preserve">RIG1097 </t>
  </si>
  <si>
    <t xml:space="preserve">virB6-1</t>
  </si>
  <si>
    <t xml:space="preserve">VirB6</t>
  </si>
  <si>
    <t xml:space="preserve">RC0143</t>
  </si>
  <si>
    <t xml:space="preserve">ORF0128 </t>
  </si>
  <si>
    <t xml:space="preserve">RIG1096 </t>
  </si>
  <si>
    <t xml:space="preserve">virB6-2</t>
  </si>
  <si>
    <t xml:space="preserve">RC0146</t>
  </si>
  <si>
    <t xml:space="preserve">ORF0131 </t>
  </si>
  <si>
    <t xml:space="preserve">RIG1093 </t>
  </si>
  <si>
    <t xml:space="preserve">virB6-5</t>
  </si>
  <si>
    <t xml:space="preserve">RC0154</t>
  </si>
  <si>
    <t xml:space="preserve">ORF0140 </t>
  </si>
  <si>
    <t xml:space="preserve">RIG1212 </t>
  </si>
  <si>
    <t xml:space="preserve">secF</t>
  </si>
  <si>
    <t xml:space="preserve">Protein-export membrane protein SecF</t>
  </si>
  <si>
    <t xml:space="preserve">RC0156</t>
  </si>
  <si>
    <t xml:space="preserve">ORF0142 </t>
  </si>
  <si>
    <t xml:space="preserve">RIG1210 </t>
  </si>
  <si>
    <t xml:space="preserve">lepB</t>
  </si>
  <si>
    <t xml:space="preserve">Signal peptidase I [EC:3.4.21.89]</t>
  </si>
  <si>
    <t xml:space="preserve">RC0175</t>
  </si>
  <si>
    <t xml:space="preserve">ORF0161 </t>
  </si>
  <si>
    <t xml:space="preserve">RIG1188 </t>
  </si>
  <si>
    <t xml:space="preserve">secE</t>
  </si>
  <si>
    <t xml:space="preserve">Preprotein translocase SecE subunit </t>
  </si>
  <si>
    <t xml:space="preserve">RC0389</t>
  </si>
  <si>
    <t xml:space="preserve">ORF0357 </t>
  </si>
  <si>
    <t xml:space="preserve">RIG1014 </t>
  </si>
  <si>
    <t xml:space="preserve">virB10</t>
  </si>
  <si>
    <t xml:space="preserve">VirB10 protein </t>
  </si>
  <si>
    <t xml:space="preserve">RC0893</t>
  </si>
  <si>
    <t xml:space="preserve">ORF0805 </t>
  </si>
  <si>
    <t xml:space="preserve">RIG0037 </t>
  </si>
  <si>
    <t xml:space="preserve">yajC</t>
  </si>
  <si>
    <t xml:space="preserve">Preprotein translocase YajC subunit</t>
  </si>
  <si>
    <t xml:space="preserve">RC0986</t>
  </si>
  <si>
    <t xml:space="preserve">ORF0887 </t>
  </si>
  <si>
    <t xml:space="preserve">RIG0741 </t>
  </si>
  <si>
    <t xml:space="preserve">secY</t>
  </si>
  <si>
    <t xml:space="preserve">Preprotein translocase SecY subunit</t>
  </si>
  <si>
    <t xml:space="preserve">RC1215</t>
  </si>
  <si>
    <t xml:space="preserve">ORF1100 </t>
  </si>
  <si>
    <t xml:space="preserve">RIG0611 </t>
  </si>
  <si>
    <t xml:space="preserve">tatC</t>
  </si>
  <si>
    <t xml:space="preserve">Sec-independent protein translocase protein TatC</t>
  </si>
  <si>
    <t xml:space="preserve">RC0390</t>
  </si>
  <si>
    <t xml:space="preserve">ORF0358 </t>
  </si>
  <si>
    <t xml:space="preserve">RIG1015 </t>
  </si>
  <si>
    <t xml:space="preserve">virB11</t>
  </si>
  <si>
    <t xml:space="preserve">VirB11 protein </t>
  </si>
  <si>
    <t xml:space="preserve">Post-translational modification, protein turnover, chaperones (O)   9/64 = 14.06 %</t>
  </si>
  <si>
    <t xml:space="preserve">RC0232</t>
  </si>
  <si>
    <t xml:space="preserve">ORF0217 </t>
  </si>
  <si>
    <t xml:space="preserve">RIG1132 </t>
  </si>
  <si>
    <t xml:space="preserve">dnaJ</t>
  </si>
  <si>
    <t xml:space="preserve">DnaJ</t>
  </si>
  <si>
    <t xml:space="preserve">RC0234</t>
  </si>
  <si>
    <t xml:space="preserve">ORF0219 </t>
  </si>
  <si>
    <t xml:space="preserve">RIG1130 </t>
  </si>
  <si>
    <t xml:space="preserve">Heat shock protease [EC:3.4.21.-]</t>
  </si>
  <si>
    <t xml:space="preserve">RC0262</t>
  </si>
  <si>
    <t xml:space="preserve">ORF0240 </t>
  </si>
  <si>
    <t xml:space="preserve">RIG0893 </t>
  </si>
  <si>
    <t xml:space="preserve">hscA</t>
  </si>
  <si>
    <t xml:space="preserve">Heat shock protein hscA</t>
  </si>
  <si>
    <t xml:space="preserve">RC0629</t>
  </si>
  <si>
    <t xml:space="preserve">ORF0583 </t>
  </si>
  <si>
    <t xml:space="preserve">RIG1357 </t>
  </si>
  <si>
    <t xml:space="preserve">lon</t>
  </si>
  <si>
    <t xml:space="preserve">ATP-dependent protease La </t>
  </si>
  <si>
    <t xml:space="preserve">2,340</t>
  </si>
  <si>
    <t xml:space="preserve">RC0746</t>
  </si>
  <si>
    <t xml:space="preserve">ORF0686 </t>
  </si>
  <si>
    <t xml:space="preserve">RIG0487 </t>
  </si>
  <si>
    <t xml:space="preserve">clpP</t>
  </si>
  <si>
    <t xml:space="preserve">ATP-dependent Clp protease proteolytic subunit [EC:3.4.21.92]</t>
  </si>
  <si>
    <t xml:space="preserve">RC0968</t>
  </si>
  <si>
    <t xml:space="preserve">ORF0871 </t>
  </si>
  <si>
    <t xml:space="preserve">RIG0173 </t>
  </si>
  <si>
    <t xml:space="preserve">groEL</t>
  </si>
  <si>
    <t xml:space="preserve">60 kD chaperonin</t>
  </si>
  <si>
    <t xml:space="preserve">RC1018</t>
  </si>
  <si>
    <t xml:space="preserve">ORF0918 </t>
  </si>
  <si>
    <t xml:space="preserve">RIG0771 </t>
  </si>
  <si>
    <t xml:space="preserve">NifU-like protein</t>
  </si>
  <si>
    <t xml:space="preserve">RC1080</t>
  </si>
  <si>
    <t xml:space="preserve">ORF0974 </t>
  </si>
  <si>
    <t xml:space="preserve">RIG0826 </t>
  </si>
  <si>
    <t xml:space="preserve">ccmF</t>
  </si>
  <si>
    <t xml:space="preserve">Cytochrome c-type biogenesis protein ccmF </t>
  </si>
  <si>
    <t xml:space="preserve">RC1302</t>
  </si>
  <si>
    <t xml:space="preserve">ORF1185 </t>
  </si>
  <si>
    <t xml:space="preserve">RIG0956 </t>
  </si>
  <si>
    <t xml:space="preserve">htpG</t>
  </si>
  <si>
    <t xml:space="preserve">Heat shock protein HtpG</t>
  </si>
  <si>
    <t xml:space="preserve">Energy production and conversion (C)  19/81 = 23.5 %</t>
  </si>
  <si>
    <t xml:space="preserve">RC0170</t>
  </si>
  <si>
    <t xml:space="preserve">ORF0156 </t>
  </si>
  <si>
    <t xml:space="preserve">RIG1194 </t>
  </si>
  <si>
    <t xml:space="preserve">sdhA</t>
  </si>
  <si>
    <t xml:space="preserve">Succinate dehydrogenase flavoprotein subunit [EC:1.3.99.1]</t>
  </si>
  <si>
    <t xml:space="preserve">RC0226</t>
  </si>
  <si>
    <t xml:space="preserve">ORF0211 </t>
  </si>
  <si>
    <t xml:space="preserve">RIG1139 </t>
  </si>
  <si>
    <t xml:space="preserve">sucB</t>
  </si>
  <si>
    <t xml:space="preserve">Dihydrolipoamide acetyltransferase component [EC:2.3.1.61]</t>
  </si>
  <si>
    <t xml:space="preserve">RC0227</t>
  </si>
  <si>
    <t xml:space="preserve">ORF0212 </t>
  </si>
  <si>
    <t xml:space="preserve">RIG1138 </t>
  </si>
  <si>
    <t xml:space="preserve">sucA</t>
  </si>
  <si>
    <t xml:space="preserve">2-oxoglutarate dehydrogenase E1 component [EC:1.2.4.2]</t>
  </si>
  <si>
    <t xml:space="preserve">RC0288</t>
  </si>
  <si>
    <t xml:space="preserve">ORF0262 </t>
  </si>
  <si>
    <t xml:space="preserve">RIG0872 </t>
  </si>
  <si>
    <t xml:space="preserve">cydA</t>
  </si>
  <si>
    <t xml:space="preserve">Cytochrome d ubiquinol oxidase subunit I [EC:1.10.3.-]</t>
  </si>
  <si>
    <t xml:space="preserve">RC0289</t>
  </si>
  <si>
    <t xml:space="preserve">ORF0263 </t>
  </si>
  <si>
    <t xml:space="preserve">RIG0869 </t>
  </si>
  <si>
    <t xml:space="preserve">cydB</t>
  </si>
  <si>
    <t xml:space="preserve">Cytochrome d ubiquinol oxidase subunit II [EC:1.10.3.-]</t>
  </si>
  <si>
    <t xml:space="preserve">1,020</t>
  </si>
  <si>
    <t xml:space="preserve">RC0353</t>
  </si>
  <si>
    <t xml:space="preserve">ORF0322 </t>
  </si>
  <si>
    <t xml:space="preserve">RIG0373 </t>
  </si>
  <si>
    <t xml:space="preserve">icd</t>
  </si>
  <si>
    <t xml:space="preserve">Isocitrate dehydrogenase, NADP-dependent [EC:1.1.1.42]</t>
  </si>
  <si>
    <t xml:space="preserve">RC0359</t>
  </si>
  <si>
    <t xml:space="preserve">ORF0328 </t>
  </si>
  <si>
    <t xml:space="preserve">RIG0367 </t>
  </si>
  <si>
    <t xml:space="preserve">petB</t>
  </si>
  <si>
    <t xml:space="preserve">Cytochrome b </t>
  </si>
  <si>
    <t xml:space="preserve">RC0507</t>
  </si>
  <si>
    <t xml:space="preserve">ORF0472 </t>
  </si>
  <si>
    <t xml:space="preserve">RIG1259 </t>
  </si>
  <si>
    <t xml:space="preserve">tme</t>
  </si>
  <si>
    <t xml:space="preserve">Malate oxidoreductase [EC:1.1.1.38] and phosphate acetyltransferase [EC:2.3.1.8]</t>
  </si>
  <si>
    <t xml:space="preserve">RC0522</t>
  </si>
  <si>
    <t xml:space="preserve">ORF0481 </t>
  </si>
  <si>
    <t xml:space="preserve">RIG1265 </t>
  </si>
  <si>
    <t xml:space="preserve">tlc2</t>
  </si>
  <si>
    <t xml:space="preserve">ATP/ADP translocase</t>
  </si>
  <si>
    <t xml:space="preserve">RC0553</t>
  </si>
  <si>
    <t xml:space="preserve">ORF0513 </t>
  </si>
  <si>
    <t xml:space="preserve">RIG1297 </t>
  </si>
  <si>
    <t xml:space="preserve">coxA</t>
  </si>
  <si>
    <t xml:space="preserve">Cytochrome c oxidase polypeptide I [EC:1.9.3.1]</t>
  </si>
  <si>
    <t xml:space="preserve">RC0599</t>
  </si>
  <si>
    <t xml:space="preserve">ORF0556 </t>
  </si>
  <si>
    <t xml:space="preserve">RIG1333 </t>
  </si>
  <si>
    <t xml:space="preserve">sucC</t>
  </si>
  <si>
    <t xml:space="preserve">Succinyl-CoA synthetase beta chain [EC:6.2.1.5]</t>
  </si>
  <si>
    <t xml:space="preserve">RC0764</t>
  </si>
  <si>
    <t xml:space="preserve">ORF0698 </t>
  </si>
  <si>
    <t xml:space="preserve">RIG0498 </t>
  </si>
  <si>
    <t xml:space="preserve">pdhC</t>
  </si>
  <si>
    <t xml:space="preserve">Pyruvate dehydrogenase complex [EC:2.3.1.12]</t>
  </si>
  <si>
    <t xml:space="preserve">RC1224</t>
  </si>
  <si>
    <t xml:space="preserve">ORF1109 </t>
  </si>
  <si>
    <t xml:space="preserve">RIG0604 </t>
  </si>
  <si>
    <t xml:space="preserve">nuoJ</t>
  </si>
  <si>
    <t xml:space="preserve">NADH dehydrogenase I chain J [EC:1.6.5.3]</t>
  </si>
  <si>
    <t xml:space="preserve">RC1226</t>
  </si>
  <si>
    <t xml:space="preserve">ORF1111 </t>
  </si>
  <si>
    <t xml:space="preserve">RIG0602 </t>
  </si>
  <si>
    <t xml:space="preserve">nuoL1</t>
  </si>
  <si>
    <t xml:space="preserve">NADH dehydrogenase I chain L [EC:1.6.5.3]</t>
  </si>
  <si>
    <t xml:space="preserve">RC1231</t>
  </si>
  <si>
    <t xml:space="preserve">ORF1116 </t>
  </si>
  <si>
    <t xml:space="preserve">RIG0597 </t>
  </si>
  <si>
    <t xml:space="preserve">nuoG</t>
  </si>
  <si>
    <t xml:space="preserve">NADH dehydrogenase I chain G [EC:1.6.5.3]</t>
  </si>
  <si>
    <t xml:space="preserve">RC1233</t>
  </si>
  <si>
    <t xml:space="preserve">ORF1118 </t>
  </si>
  <si>
    <t xml:space="preserve">RIG0595 </t>
  </si>
  <si>
    <t xml:space="preserve">acnA</t>
  </si>
  <si>
    <t xml:space="preserve">Aconitate hydratase [EC:4.2.1.3]</t>
  </si>
  <si>
    <t xml:space="preserve">RC1237</t>
  </si>
  <si>
    <t xml:space="preserve">ORF1122 </t>
  </si>
  <si>
    <t xml:space="preserve">RIG0591 </t>
  </si>
  <si>
    <t xml:space="preserve">atpA</t>
  </si>
  <si>
    <t xml:space="preserve">ATP synthase alpha chain [EC:3.6.1.14]</t>
  </si>
  <si>
    <t xml:space="preserve">RC1283</t>
  </si>
  <si>
    <t xml:space="preserve">ORF1170 </t>
  </si>
  <si>
    <t xml:space="preserve">RIG0941 </t>
  </si>
  <si>
    <t xml:space="preserve">fdxA</t>
  </si>
  <si>
    <t xml:space="preserve">Ferredoxin </t>
  </si>
  <si>
    <t xml:space="preserve">RC1308</t>
  </si>
  <si>
    <t xml:space="preserve">ORF1190 </t>
  </si>
  <si>
    <t xml:space="preserve">RIG0961 </t>
  </si>
  <si>
    <t xml:space="preserve">gltA</t>
  </si>
  <si>
    <t xml:space="preserve">Citrate synthase I [EC:4.1.3.7]</t>
  </si>
  <si>
    <t xml:space="preserve">Carbohydrate transport and metabolism (G)  4/46 = 8.7 %</t>
  </si>
  <si>
    <t xml:space="preserve">RC0082</t>
  </si>
  <si>
    <t xml:space="preserve">ORF0073 </t>
  </si>
  <si>
    <t xml:space="preserve">RIG0323 </t>
  </si>
  <si>
    <t xml:space="preserve">uhpC</t>
  </si>
  <si>
    <t xml:space="preserve">Sugar phosphate permease</t>
  </si>
  <si>
    <t xml:space="preserve">RC0783</t>
  </si>
  <si>
    <t xml:space="preserve">ORF0713 </t>
  </si>
  <si>
    <t xml:space="preserve">RIG0519 </t>
  </si>
  <si>
    <t xml:space="preserve">ppdK</t>
  </si>
  <si>
    <t xml:space="preserve">Pyruvate,phosphate dikinase precursor [EC:2.7.9.1]</t>
  </si>
  <si>
    <t xml:space="preserve">RC0832</t>
  </si>
  <si>
    <t xml:space="preserve">ORF0755 </t>
  </si>
  <si>
    <t xml:space="preserve">RIG0561 </t>
  </si>
  <si>
    <t xml:space="preserve">proP8</t>
  </si>
  <si>
    <t xml:space="preserve">Proline/betaine transporter (FRAGMENT) </t>
  </si>
  <si>
    <t xml:space="preserve">RC1086</t>
  </si>
  <si>
    <t xml:space="preserve">ORF0983 </t>
  </si>
  <si>
    <t xml:space="preserve">RIG0270 </t>
  </si>
  <si>
    <t xml:space="preserve">Beta-glucosidase [EC:3.2.1.21]</t>
  </si>
  <si>
    <t xml:space="preserve">Amino acid transport and metabolism (E)   5/69 = 7.3 %</t>
  </si>
  <si>
    <t xml:space="preserve">RC0184</t>
  </si>
  <si>
    <t xml:space="preserve">ORF0170 </t>
  </si>
  <si>
    <t xml:space="preserve">RIG1179 </t>
  </si>
  <si>
    <t xml:space="preserve">pepA</t>
  </si>
  <si>
    <t xml:space="preserve">Aminopeptidase A [EC:3.4.11.1]</t>
  </si>
  <si>
    <t xml:space="preserve">RC0430</t>
  </si>
  <si>
    <t xml:space="preserve">ORF0396 </t>
  </si>
  <si>
    <t xml:space="preserve">RIG1051 </t>
  </si>
  <si>
    <t xml:space="preserve">asd</t>
  </si>
  <si>
    <t xml:space="preserve">Aspartate-semialdehyde dehydrogenase [EC:1.2.1.11]</t>
  </si>
  <si>
    <t xml:space="preserve">RC1174</t>
  </si>
  <si>
    <t xml:space="preserve">ORF1063 </t>
  </si>
  <si>
    <t xml:space="preserve">RIG0642 </t>
  </si>
  <si>
    <t xml:space="preserve">NAD-specific glutamate dehydrogenase</t>
  </si>
  <si>
    <t xml:space="preserve">RC0595</t>
  </si>
  <si>
    <t xml:space="preserve">ORF0552 </t>
  </si>
  <si>
    <t xml:space="preserve">RIG1328 </t>
  </si>
  <si>
    <t xml:space="preserve">dapA</t>
  </si>
  <si>
    <t xml:space="preserve">Dihydrodipicolinate synthase [EC:4.2.1.52]</t>
  </si>
  <si>
    <t xml:space="preserve">RC0603</t>
  </si>
  <si>
    <t xml:space="preserve">ORF0561 </t>
  </si>
  <si>
    <t xml:space="preserve">RIG1335 </t>
  </si>
  <si>
    <t xml:space="preserve">Acylamino-acid-releasing enzyme</t>
  </si>
  <si>
    <t xml:space="preserve">Nucleotide transport and metabolism (F)    4/22 = 18.2 %</t>
  </si>
  <si>
    <t xml:space="preserve">RC0083</t>
  </si>
  <si>
    <t xml:space="preserve">ORF0074 </t>
  </si>
  <si>
    <t xml:space="preserve">RIG0322 </t>
  </si>
  <si>
    <t xml:space="preserve">ndk</t>
  </si>
  <si>
    <t xml:space="preserve">Nucleoside diphosphate kinase [EC:2.7.4.6]</t>
  </si>
  <si>
    <t xml:space="preserve">RC0294</t>
  </si>
  <si>
    <t xml:space="preserve">ORF0268 </t>
  </si>
  <si>
    <t xml:space="preserve">RIG0866 </t>
  </si>
  <si>
    <t xml:space="preserve">purC</t>
  </si>
  <si>
    <t xml:space="preserve">Phosphoribosylaminoimidazole-succinocarboxamide synthase [EC:6.3.2.6] </t>
  </si>
  <si>
    <t xml:space="preserve">RC0647</t>
  </si>
  <si>
    <t xml:space="preserve">ORF0598 </t>
  </si>
  <si>
    <t xml:space="preserve">RIG1371 </t>
  </si>
  <si>
    <t xml:space="preserve">nrdA</t>
  </si>
  <si>
    <t xml:space="preserve">Ribonucleoside-diphosphate reductase alpha chain [EC:1.17.4.1]</t>
  </si>
  <si>
    <t xml:space="preserve">RC0651</t>
  </si>
  <si>
    <t xml:space="preserve">ORF0600 </t>
  </si>
  <si>
    <t xml:space="preserve">RIG1372 </t>
  </si>
  <si>
    <t xml:space="preserve">nrdB</t>
  </si>
  <si>
    <t xml:space="preserve"> Ribonucleoside-diphosphate reductase beta chain [EC:1.17.4.1] </t>
  </si>
  <si>
    <t xml:space="preserve">Coenzyme transport and metabolism (H)   2/34 = 5.9 %</t>
  </si>
  <si>
    <t xml:space="preserve">RC0225</t>
  </si>
  <si>
    <t xml:space="preserve">ORF0210 </t>
  </si>
  <si>
    <t xml:space="preserve">RIG1140 </t>
  </si>
  <si>
    <t xml:space="preserve">Putative 6-pyruvoyl tetrahydropterin synthase [EC:4.2.3.12]</t>
  </si>
  <si>
    <t xml:space="preserve">RC0779</t>
  </si>
  <si>
    <t xml:space="preserve">ORF0709 </t>
  </si>
  <si>
    <t xml:space="preserve">RIG0516 </t>
  </si>
  <si>
    <t xml:space="preserve">folC</t>
  </si>
  <si>
    <t xml:space="preserve">Folylpolyglutamate synthase [EC:6.3.2.17]</t>
  </si>
  <si>
    <t xml:space="preserve">Lipid transport and metabolism (I)   7/42 = 16.7 %</t>
  </si>
  <si>
    <t xml:space="preserve">RC0062</t>
  </si>
  <si>
    <t xml:space="preserve">ORF0054 </t>
  </si>
  <si>
    <t xml:space="preserve">RIG0347 </t>
  </si>
  <si>
    <t xml:space="preserve">aco1</t>
  </si>
  <si>
    <t xml:space="preserve">Acyl-CoA desaturase 1</t>
  </si>
  <si>
    <t xml:space="preserve">RC0325</t>
  </si>
  <si>
    <t xml:space="preserve">ORF0296 </t>
  </si>
  <si>
    <t xml:space="preserve">RIG0401 </t>
  </si>
  <si>
    <t xml:space="preserve">psd</t>
  </si>
  <si>
    <t xml:space="preserve">Phosphatidylserine decarboxylase [EC:4.1.1.65]</t>
  </si>
  <si>
    <t xml:space="preserve">RC0326</t>
  </si>
  <si>
    <t xml:space="preserve">ORF0297 </t>
  </si>
  <si>
    <t xml:space="preserve">RIG0400 </t>
  </si>
  <si>
    <t xml:space="preserve">pssA</t>
  </si>
  <si>
    <t xml:space="preserve">CDP-diacylglycerol--serine O-phosphatidyltransferase [EC:2.7.8.8]</t>
  </si>
  <si>
    <t xml:space="preserve">RC0959</t>
  </si>
  <si>
    <t xml:space="preserve">ORF0862 </t>
  </si>
  <si>
    <t xml:space="preserve">RIG0978 </t>
  </si>
  <si>
    <t xml:space="preserve">accC</t>
  </si>
  <si>
    <t xml:space="preserve">Acetyl-CoA carboxylase, biotin carboxylase [EC:6.4.1.2]</t>
  </si>
  <si>
    <t xml:space="preserve">RC0960</t>
  </si>
  <si>
    <t xml:space="preserve">ORF0863 </t>
  </si>
  <si>
    <t xml:space="preserve">RIG0977 </t>
  </si>
  <si>
    <t xml:space="preserve">pccB</t>
  </si>
  <si>
    <t xml:space="preserve">Propionyl-CoA carboxylase beta chain precursor [EC:6.4.1.3]</t>
  </si>
  <si>
    <t xml:space="preserve">RC1116</t>
  </si>
  <si>
    <t xml:space="preserve">ORF1013 </t>
  </si>
  <si>
    <t xml:space="preserve">RIG0243 </t>
  </si>
  <si>
    <t xml:space="preserve">fabD</t>
  </si>
  <si>
    <t xml:space="preserve">Malonyl CoA-acyl carrier protein transacylase [EC:2.3.1.39]</t>
  </si>
  <si>
    <t xml:space="preserve">RC1364</t>
  </si>
  <si>
    <t xml:space="preserve">ORF1244 </t>
  </si>
  <si>
    <t xml:space="preserve">RIG0061 </t>
  </si>
  <si>
    <t xml:space="preserve">Oxidoreductase (SPLIT GENE)</t>
  </si>
  <si>
    <t xml:space="preserve">Inorganic ion transport and metabolism (P)   1/53 = 2.2 %</t>
  </si>
  <si>
    <t xml:space="preserve">RC1252</t>
  </si>
  <si>
    <t xml:space="preserve">ORF1136 </t>
  </si>
  <si>
    <t xml:space="preserve">RIG0913 </t>
  </si>
  <si>
    <t xml:space="preserve">kefB</t>
  </si>
  <si>
    <t xml:space="preserve">glutathione-regulated potassium-efflux system protein KefB </t>
  </si>
  <si>
    <t xml:space="preserve">Secondary metabolites biosynthesis, transport and catabolism (Q)    2/19 = 10.5 %</t>
  </si>
  <si>
    <t xml:space="preserve">RC0031</t>
  </si>
  <si>
    <t xml:space="preserve">ORF0029 </t>
  </si>
  <si>
    <t xml:space="preserve">RIG0660 </t>
  </si>
  <si>
    <t xml:space="preserve">Putative methyltransferase</t>
  </si>
  <si>
    <t xml:space="preserve">RC0460</t>
  </si>
  <si>
    <t xml:space="preserve">ORF0426 </t>
  </si>
  <si>
    <t xml:space="preserve">RIG1079 </t>
  </si>
  <si>
    <t xml:space="preserve">Unknown (FRAGMENT)</t>
  </si>
  <si>
    <t xml:space="preserve">General function prediction only (R)  13/156 = 8.33 %</t>
  </si>
  <si>
    <t xml:space="preserve">RC0088</t>
  </si>
  <si>
    <t xml:space="preserve">ORF0079 </t>
  </si>
  <si>
    <t xml:space="preserve">RIG0317 </t>
  </si>
  <si>
    <t xml:space="preserve">abcT1</t>
  </si>
  <si>
    <t xml:space="preserve">ABC transporter ATP-binding protein </t>
  </si>
  <si>
    <t xml:space="preserve">RC0102</t>
  </si>
  <si>
    <t xml:space="preserve">ORF0093 </t>
  </si>
  <si>
    <t xml:space="preserve">RIG0123 </t>
  </si>
  <si>
    <t xml:space="preserve">GTP cyclohydrolase I</t>
  </si>
  <si>
    <t xml:space="preserve">RC0259</t>
  </si>
  <si>
    <t xml:space="preserve">ORF0237 </t>
  </si>
  <si>
    <t xml:space="preserve">RIG0896 </t>
  </si>
  <si>
    <t xml:space="preserve">imp</t>
  </si>
  <si>
    <t xml:space="preserve">TRAP-type uncharacterized transport system, periplasmic component</t>
  </si>
  <si>
    <t xml:space="preserve">RC0308</t>
  </si>
  <si>
    <t xml:space="preserve">ORF0280 </t>
  </si>
  <si>
    <t xml:space="preserve">RIG0222 </t>
  </si>
  <si>
    <t xml:space="preserve">Ankyrin repeat</t>
  </si>
  <si>
    <t xml:space="preserve">RC0429</t>
  </si>
  <si>
    <t xml:space="preserve">ORF0395 </t>
  </si>
  <si>
    <t xml:space="preserve">RIG1050 </t>
  </si>
  <si>
    <t xml:space="preserve">aprD</t>
  </si>
  <si>
    <t xml:space="preserve">Alkaline protease secretion ATP-binding protein AprD</t>
  </si>
  <si>
    <t xml:space="preserve">RC0600</t>
  </si>
  <si>
    <t xml:space="preserve">ORF0557 </t>
  </si>
  <si>
    <t xml:space="preserve">RIG1429 </t>
  </si>
  <si>
    <t xml:space="preserve">Putative nucleic-acid-binding protein, containing PIN domain</t>
  </si>
  <si>
    <t xml:space="preserve">RC0788</t>
  </si>
  <si>
    <t xml:space="preserve">ORF0718 </t>
  </si>
  <si>
    <t xml:space="preserve">RIG1412 </t>
  </si>
  <si>
    <t xml:space="preserve">mazG</t>
  </si>
  <si>
    <t xml:space="preserve">MazG-like protein</t>
  </si>
  <si>
    <t xml:space="preserve">RC0898</t>
  </si>
  <si>
    <t xml:space="preserve">ORF0811 </t>
  </si>
  <si>
    <t xml:space="preserve">RIG0274 </t>
  </si>
  <si>
    <t xml:space="preserve">mviN</t>
  </si>
  <si>
    <t xml:space="preserve">Integral membrane protein MviN</t>
  </si>
  <si>
    <t xml:space="preserve">RC0922</t>
  </si>
  <si>
    <t xml:space="preserve">ORF0834 </t>
  </si>
  <si>
    <t xml:space="preserve">RIG0845 </t>
  </si>
  <si>
    <t xml:space="preserve">pat1</t>
  </si>
  <si>
    <t xml:space="preserve">Patatin-like phospholipase</t>
  </si>
  <si>
    <t xml:space="preserve">RC0947</t>
  </si>
  <si>
    <t xml:space="preserve">ORF0854 </t>
  </si>
  <si>
    <t xml:space="preserve">RIG0983 </t>
  </si>
  <si>
    <t xml:space="preserve">Acetyltransferase [EC:2.3.1.-] (SPLIT GENE)</t>
  </si>
  <si>
    <t xml:space="preserve">RC0967</t>
  </si>
  <si>
    <t xml:space="preserve">ORF0870 </t>
  </si>
  <si>
    <t xml:space="preserve">RIG0171 </t>
  </si>
  <si>
    <t xml:space="preserve">RC1070</t>
  </si>
  <si>
    <t xml:space="preserve">ORF0964 </t>
  </si>
  <si>
    <t xml:space="preserve">RIG0816 </t>
  </si>
  <si>
    <t xml:space="preserve">exsB</t>
  </si>
  <si>
    <t xml:space="preserve">Trans-regulatory protein ExsB </t>
  </si>
  <si>
    <t xml:space="preserve">RC1175</t>
  </si>
  <si>
    <t xml:space="preserve">ORF1064 </t>
  </si>
  <si>
    <t xml:space="preserve">RIG0641 </t>
  </si>
  <si>
    <t xml:space="preserve">trmE</t>
  </si>
  <si>
    <t xml:space="preserve">tRNA modification GTPase </t>
  </si>
  <si>
    <t xml:space="preserve">Function unknown (S)  5/69 = 7.24 %</t>
  </si>
  <si>
    <t xml:space="preserve">RC0291</t>
  </si>
  <si>
    <t xml:space="preserve">ORF0265 </t>
  </si>
  <si>
    <t xml:space="preserve">RIG1031 </t>
  </si>
  <si>
    <t xml:space="preserve">Putative toxin of toxin-antitoxin (TA) system</t>
  </si>
  <si>
    <t xml:space="preserve">RC0477</t>
  </si>
  <si>
    <t xml:space="preserve">ORF0441 </t>
  </si>
  <si>
    <t xml:space="preserve">RIG0049 </t>
  </si>
  <si>
    <t xml:space="preserve">Unknown (SPLIT GENE) </t>
  </si>
  <si>
    <t xml:space="preserve">RC0808</t>
  </si>
  <si>
    <t xml:space="preserve">ORF0734 </t>
  </si>
  <si>
    <t xml:space="preserve">RIG0580 </t>
  </si>
  <si>
    <t xml:space="preserve">RC0850</t>
  </si>
  <si>
    <t xml:space="preserve">ORF0772 </t>
  </si>
  <si>
    <t xml:space="preserve">RIG0549 </t>
  </si>
  <si>
    <t xml:space="preserve">1,770</t>
  </si>
  <si>
    <t xml:space="preserve">RC1071</t>
  </si>
  <si>
    <t xml:space="preserve">ORF0965 </t>
  </si>
  <si>
    <t xml:space="preserve">RIG0817 </t>
  </si>
  <si>
    <t xml:space="preserve">HicB-like protein</t>
  </si>
  <si>
    <t xml:space="preserve">Not in COGs 15/428 = 3. 5 %</t>
  </si>
  <si>
    <t xml:space="preserve">RC0188</t>
  </si>
  <si>
    <t xml:space="preserve">ORF0174 </t>
  </si>
  <si>
    <t xml:space="preserve">RIG1174 </t>
  </si>
  <si>
    <t xml:space="preserve">RC0196</t>
  </si>
  <si>
    <t xml:space="preserve">ORF0182 </t>
  </si>
  <si>
    <t xml:space="preserve">RIG1445 </t>
  </si>
  <si>
    <t xml:space="preserve">RC0207</t>
  </si>
  <si>
    <t xml:space="preserve">ORF0193 </t>
  </si>
  <si>
    <t xml:space="preserve">RIG1155 </t>
  </si>
  <si>
    <t xml:space="preserve">RC0459</t>
  </si>
  <si>
    <t xml:space="preserve">ORF0425 </t>
  </si>
  <si>
    <t xml:space="preserve">RIG1078 </t>
  </si>
  <si>
    <t xml:space="preserve">RC0478</t>
  </si>
  <si>
    <t xml:space="preserve">ORF0442 </t>
  </si>
  <si>
    <t xml:space="preserve">RIG1236 </t>
  </si>
  <si>
    <t xml:space="preserve"> Unknown (SPLIT GENE)</t>
  </si>
  <si>
    <t xml:space="preserve">RC0526</t>
  </si>
  <si>
    <t xml:space="preserve">ORF0486 </t>
  </si>
  <si>
    <t xml:space="preserve">RIG1271 </t>
  </si>
  <si>
    <t xml:space="preserve">RC0548</t>
  </si>
  <si>
    <t xml:space="preserve">ORF0508 </t>
  </si>
  <si>
    <t xml:space="preserve">RIG1292 </t>
  </si>
  <si>
    <t xml:space="preserve">Unknown </t>
  </si>
  <si>
    <t xml:space="preserve">RC0619</t>
  </si>
  <si>
    <t xml:space="preserve">ORF0576 </t>
  </si>
  <si>
    <t xml:space="preserve">RIG1527 </t>
  </si>
  <si>
    <t xml:space="preserve">RC0620</t>
  </si>
  <si>
    <t xml:space="preserve">RC0627</t>
  </si>
  <si>
    <t xml:space="preserve">ORF0581 </t>
  </si>
  <si>
    <t xml:space="preserve">RIG1355 </t>
  </si>
  <si>
    <t xml:space="preserve">RC0649</t>
  </si>
  <si>
    <t xml:space="preserve">RC0650</t>
  </si>
  <si>
    <t xml:space="preserve">RC0871</t>
  </si>
  <si>
    <t xml:space="preserve">RC0892</t>
  </si>
  <si>
    <t xml:space="preserve">RC1176</t>
  </si>
  <si>
    <t xml:space="preserve">ORF1065 </t>
  </si>
  <si>
    <t xml:space="preserve">RIG0640 </t>
  </si>
  <si>
    <t xml:space="preserve">RCRNA07</t>
  </si>
  <si>
    <t xml:space="preserve">rrl</t>
  </si>
  <si>
    <t xml:space="preserve">23S ribosomal RNA</t>
  </si>
  <si>
    <t xml:space="preserve">RCRNA26</t>
  </si>
  <si>
    <t xml:space="preserve">rrs</t>
  </si>
  <si>
    <t xml:space="preserve">16S ribosomal RNA </t>
  </si>
  <si>
    <t xml:space="preserve">J</t>
  </si>
  <si>
    <t xml:space="preserve">K</t>
  </si>
  <si>
    <t xml:space="preserve">L</t>
  </si>
  <si>
    <t xml:space="preserve">D</t>
  </si>
  <si>
    <t xml:space="preserve">V</t>
  </si>
  <si>
    <t xml:space="preserve">T</t>
  </si>
  <si>
    <t xml:space="preserve">M</t>
  </si>
  <si>
    <t xml:space="preserve">U</t>
  </si>
  <si>
    <t xml:space="preserve">O</t>
  </si>
  <si>
    <t xml:space="preserve">C</t>
  </si>
  <si>
    <t xml:space="preserve">G</t>
  </si>
  <si>
    <t xml:space="preserve">E</t>
  </si>
  <si>
    <t xml:space="preserve">F</t>
  </si>
  <si>
    <t xml:space="preserve">H</t>
  </si>
  <si>
    <t xml:space="preserve">I</t>
  </si>
  <si>
    <t xml:space="preserve">P</t>
  </si>
  <si>
    <t xml:space="preserve">Q</t>
  </si>
  <si>
    <t xml:space="preserve">R</t>
  </si>
  <si>
    <t xml:space="preserve">S</t>
  </si>
  <si>
    <t xml:space="preserve">Not in COG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_-* #,##0.00&quot; €&quot;_-;\-* #,##0.00&quot; €&quot;_-;_-* \-??&quot; €&quot;_-;_-@_-"/>
    <numFmt numFmtId="166" formatCode="@"/>
    <numFmt numFmtId="167" formatCode="0.000"/>
  </numFmts>
  <fonts count="1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2"/>
    </font>
    <font>
      <sz val="8"/>
      <name val="Arial"/>
      <family val="0"/>
    </font>
    <font>
      <b val="true"/>
      <sz val="9"/>
      <name val="Arial"/>
      <family val="2"/>
    </font>
    <font>
      <b val="true"/>
      <i val="true"/>
      <sz val="9"/>
      <name val="Arial"/>
      <family val="2"/>
    </font>
    <font>
      <sz val="9"/>
      <name val="Arial"/>
      <family val="2"/>
    </font>
    <font>
      <b val="true"/>
      <sz val="8"/>
      <name val="Arial"/>
      <family val="2"/>
    </font>
    <font>
      <i val="true"/>
      <sz val="8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 style="thin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3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uro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808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0066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7"/>
            <c:spPr>
              <a:solidFill>
                <a:srgbClr val="cccc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8"/>
            <c:spPr>
              <a:solidFill>
                <a:srgbClr val="00008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9"/>
            <c:spPr>
              <a:solidFill>
                <a:srgbClr val="ff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0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1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2"/>
            <c:spPr>
              <a:solidFill>
                <a:srgbClr val="80008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3"/>
            <c:spPr>
              <a:solidFill>
                <a:srgbClr val="8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4"/>
            <c:spPr>
              <a:solidFill>
                <a:srgbClr val="00808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5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6"/>
            <c:spPr>
              <a:solidFill>
                <a:srgbClr val="00cc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7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Feuil2!$A$1:$A$18</c:f>
              <c:strCache>
                <c:ptCount val="18"/>
                <c:pt idx="0">
                  <c:v>J</c:v>
                </c:pt>
                <c:pt idx="1">
                  <c:v>K</c:v>
                </c:pt>
                <c:pt idx="2">
                  <c:v>L</c:v>
                </c:pt>
                <c:pt idx="3">
                  <c:v>D</c:v>
                </c:pt>
                <c:pt idx="4">
                  <c:v>V</c:v>
                </c:pt>
                <c:pt idx="5">
                  <c:v>T</c:v>
                </c:pt>
                <c:pt idx="6">
                  <c:v>M</c:v>
                </c:pt>
                <c:pt idx="7">
                  <c:v>U</c:v>
                </c:pt>
                <c:pt idx="8">
                  <c:v>O</c:v>
                </c:pt>
                <c:pt idx="9">
                  <c:v>C</c:v>
                </c:pt>
                <c:pt idx="10">
                  <c:v>G</c:v>
                </c:pt>
                <c:pt idx="11">
                  <c:v>E</c:v>
                </c:pt>
                <c:pt idx="12">
                  <c:v>F</c:v>
                </c:pt>
                <c:pt idx="13">
                  <c:v>H</c:v>
                </c:pt>
                <c:pt idx="14">
                  <c:v>I</c:v>
                </c:pt>
                <c:pt idx="15">
                  <c:v>P</c:v>
                </c:pt>
                <c:pt idx="16">
                  <c:v>Q</c:v>
                </c:pt>
                <c:pt idx="17">
                  <c:v>R</c:v>
                </c:pt>
              </c:strCache>
            </c:strRef>
          </c:cat>
          <c:val>
            <c:numRef>
              <c:f>Feuil2!$B$1:$B$18</c:f>
              <c:numCache>
                <c:formatCode>General</c:formatCode>
                <c:ptCount val="18"/>
                <c:pt idx="0">
                  <c:v>37</c:v>
                </c:pt>
                <c:pt idx="1">
                  <c:v>7</c:v>
                </c:pt>
                <c:pt idx="2">
                  <c:v>12</c:v>
                </c:pt>
                <c:pt idx="3">
                  <c:v>2</c:v>
                </c:pt>
                <c:pt idx="4">
                  <c:v>1</c:v>
                </c:pt>
                <c:pt idx="5">
                  <c:v>2</c:v>
                </c:pt>
                <c:pt idx="6">
                  <c:v>20</c:v>
                </c:pt>
                <c:pt idx="7">
                  <c:v>13</c:v>
                </c:pt>
                <c:pt idx="8">
                  <c:v>9</c:v>
                </c:pt>
                <c:pt idx="9">
                  <c:v>19</c:v>
                </c:pt>
                <c:pt idx="10">
                  <c:v>4</c:v>
                </c:pt>
                <c:pt idx="11">
                  <c:v>5</c:v>
                </c:pt>
                <c:pt idx="12">
                  <c:v>4</c:v>
                </c:pt>
                <c:pt idx="13">
                  <c:v>2</c:v>
                </c:pt>
                <c:pt idx="14">
                  <c:v>7</c:v>
                </c:pt>
                <c:pt idx="15">
                  <c:v>1</c:v>
                </c:pt>
                <c:pt idx="16">
                  <c:v>2</c:v>
                </c:pt>
                <c:pt idx="17">
                  <c:v>13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50040</xdr:colOff>
      <xdr:row>8</xdr:row>
      <xdr:rowOff>38160</xdr:rowOff>
    </xdr:from>
    <xdr:to>
      <xdr:col>9</xdr:col>
      <xdr:colOff>151560</xdr:colOff>
      <xdr:row>24</xdr:row>
      <xdr:rowOff>123840</xdr:rowOff>
    </xdr:to>
    <xdr:graphicFrame>
      <xdr:nvGraphicFramePr>
        <xdr:cNvPr id="0" name="Chart 24"/>
        <xdr:cNvGraphicFramePr/>
      </xdr:nvGraphicFramePr>
      <xdr:xfrm>
        <a:off x="2463840" y="1333440"/>
        <a:ext cx="4928760" cy="2676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K2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7" activeCellId="0" sqref="K7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" width="8.85"/>
    <col collapsed="false" customWidth="true" hidden="false" outlineLevel="0" max="3" min="2" style="2" width="8.85"/>
    <col collapsed="false" customWidth="true" hidden="false" outlineLevel="0" max="4" min="4" style="3" width="10.71"/>
    <col collapsed="false" customWidth="true" hidden="false" outlineLevel="0" max="5" min="5" style="3" width="38.56"/>
    <col collapsed="false" customWidth="false" hidden="true" outlineLevel="0" max="6" min="6" style="4" width="11.42"/>
    <col collapsed="false" customWidth="true" hidden="true" outlineLevel="0" max="7" min="7" style="4" width="34.56"/>
    <col collapsed="false" customWidth="true" hidden="false" outlineLevel="0" max="8" min="8" style="5" width="8.85"/>
    <col collapsed="false" customWidth="true" hidden="false" outlineLevel="0" max="9" min="9" style="6" width="8.41"/>
    <col collapsed="false" customWidth="false" hidden="false" outlineLevel="0" max="10" min="10" style="7" width="11.42"/>
    <col collapsed="false" customWidth="false" hidden="false" outlineLevel="0" max="257" min="11" style="4" width="11.42"/>
  </cols>
  <sheetData>
    <row r="1" customFormat="false" ht="12.75" hidden="false" customHeight="false" outlineLevel="0" collapsed="false">
      <c r="A1" s="8" t="s">
        <v>0</v>
      </c>
      <c r="B1" s="8"/>
      <c r="C1" s="8"/>
      <c r="D1" s="8"/>
      <c r="E1" s="8"/>
      <c r="F1" s="9"/>
      <c r="G1" s="10"/>
      <c r="I1" s="9"/>
      <c r="J1" s="9"/>
      <c r="K1" s="9"/>
      <c r="L1" s="10"/>
      <c r="M1" s="5"/>
      <c r="N1" s="9"/>
      <c r="O1" s="9"/>
      <c r="P1" s="9"/>
      <c r="Q1" s="9"/>
      <c r="R1" s="9"/>
      <c r="S1" s="9"/>
      <c r="T1" s="10"/>
      <c r="U1" s="5"/>
      <c r="V1" s="9"/>
      <c r="W1" s="9"/>
      <c r="X1" s="9"/>
      <c r="Y1" s="9"/>
      <c r="Z1" s="9"/>
      <c r="AA1" s="9"/>
      <c r="AB1" s="10"/>
      <c r="AC1" s="5"/>
      <c r="AD1" s="9"/>
      <c r="AE1" s="9"/>
      <c r="AF1" s="9"/>
      <c r="AG1" s="9"/>
      <c r="AH1" s="9"/>
      <c r="AI1" s="9"/>
      <c r="AJ1" s="10"/>
      <c r="AK1" s="5"/>
      <c r="AL1" s="9"/>
      <c r="AM1" s="9"/>
      <c r="AN1" s="9"/>
      <c r="AO1" s="9"/>
      <c r="AP1" s="9"/>
      <c r="AQ1" s="9"/>
      <c r="AR1" s="10"/>
      <c r="AS1" s="5"/>
      <c r="AT1" s="9"/>
      <c r="AU1" s="9"/>
      <c r="AV1" s="9"/>
      <c r="AW1" s="9"/>
      <c r="AX1" s="9"/>
      <c r="AY1" s="9"/>
      <c r="AZ1" s="10"/>
      <c r="BA1" s="5"/>
      <c r="BB1" s="9"/>
      <c r="BC1" s="9"/>
      <c r="BD1" s="9"/>
      <c r="BE1" s="9"/>
      <c r="BF1" s="9"/>
      <c r="BG1" s="9"/>
      <c r="BH1" s="10"/>
      <c r="BI1" s="5"/>
      <c r="BJ1" s="9"/>
      <c r="BK1" s="9"/>
      <c r="BL1" s="9"/>
      <c r="BM1" s="9"/>
      <c r="BN1" s="9"/>
      <c r="BO1" s="9"/>
      <c r="BP1" s="10"/>
      <c r="BQ1" s="5"/>
      <c r="BR1" s="9"/>
      <c r="BS1" s="9"/>
      <c r="BT1" s="9"/>
      <c r="BU1" s="9"/>
      <c r="BV1" s="9"/>
      <c r="BW1" s="9"/>
      <c r="BX1" s="10"/>
      <c r="BY1" s="5"/>
      <c r="BZ1" s="9"/>
      <c r="CA1" s="9"/>
      <c r="CB1" s="9"/>
      <c r="CC1" s="9"/>
      <c r="CD1" s="9"/>
      <c r="CE1" s="9"/>
      <c r="CF1" s="10"/>
      <c r="CG1" s="5"/>
      <c r="CH1" s="9"/>
      <c r="CI1" s="9"/>
      <c r="CJ1" s="9"/>
      <c r="CK1" s="9"/>
      <c r="CL1" s="9"/>
      <c r="CM1" s="9"/>
      <c r="CN1" s="10"/>
      <c r="CO1" s="5"/>
      <c r="CP1" s="9"/>
      <c r="CQ1" s="9"/>
      <c r="CR1" s="9"/>
      <c r="CS1" s="9"/>
      <c r="CT1" s="9"/>
      <c r="CU1" s="9"/>
      <c r="CV1" s="10"/>
      <c r="CW1" s="5"/>
      <c r="CX1" s="9"/>
      <c r="CY1" s="9"/>
      <c r="CZ1" s="9"/>
      <c r="DA1" s="9"/>
      <c r="DB1" s="9"/>
      <c r="DC1" s="9"/>
      <c r="DD1" s="10"/>
      <c r="DE1" s="5"/>
      <c r="DF1" s="9"/>
      <c r="DG1" s="9"/>
      <c r="DH1" s="9"/>
      <c r="DI1" s="9"/>
      <c r="DJ1" s="9"/>
      <c r="DK1" s="9"/>
      <c r="DL1" s="10"/>
      <c r="DM1" s="5"/>
      <c r="DN1" s="9"/>
      <c r="DO1" s="9"/>
      <c r="DP1" s="9"/>
      <c r="DQ1" s="9"/>
      <c r="DR1" s="9"/>
      <c r="DS1" s="9"/>
      <c r="DT1" s="10"/>
      <c r="DU1" s="5"/>
      <c r="DV1" s="9"/>
      <c r="DW1" s="9"/>
      <c r="DX1" s="9"/>
      <c r="DY1" s="9"/>
      <c r="DZ1" s="9"/>
      <c r="EA1" s="9"/>
      <c r="EB1" s="10"/>
      <c r="EC1" s="5"/>
      <c r="ED1" s="9"/>
      <c r="EE1" s="9"/>
      <c r="EF1" s="9"/>
      <c r="EG1" s="9"/>
      <c r="EH1" s="9"/>
      <c r="EI1" s="9"/>
      <c r="EJ1" s="10"/>
      <c r="EK1" s="5"/>
      <c r="EL1" s="9"/>
      <c r="EM1" s="9"/>
      <c r="EN1" s="9"/>
      <c r="EO1" s="9"/>
      <c r="EP1" s="9"/>
      <c r="EQ1" s="9"/>
      <c r="ER1" s="10"/>
      <c r="ES1" s="5"/>
      <c r="ET1" s="9"/>
      <c r="EU1" s="9"/>
      <c r="EV1" s="9"/>
      <c r="EW1" s="9"/>
      <c r="EX1" s="9"/>
      <c r="EY1" s="9"/>
      <c r="EZ1" s="10"/>
      <c r="FA1" s="5"/>
      <c r="FB1" s="9"/>
      <c r="FC1" s="9"/>
      <c r="FD1" s="9"/>
      <c r="FE1" s="9"/>
      <c r="FF1" s="9"/>
      <c r="FG1" s="9"/>
      <c r="FH1" s="10"/>
      <c r="FI1" s="5"/>
      <c r="FJ1" s="9"/>
      <c r="FK1" s="9"/>
      <c r="FL1" s="9"/>
      <c r="FM1" s="9"/>
      <c r="FN1" s="9"/>
      <c r="FO1" s="9"/>
      <c r="FP1" s="10"/>
      <c r="FQ1" s="5"/>
      <c r="FR1" s="9"/>
      <c r="FS1" s="9"/>
      <c r="FT1" s="9"/>
      <c r="FU1" s="9"/>
      <c r="FV1" s="9"/>
      <c r="FW1" s="9"/>
      <c r="FX1" s="10"/>
      <c r="FY1" s="5"/>
      <c r="FZ1" s="9"/>
      <c r="GA1" s="9"/>
      <c r="GB1" s="9"/>
      <c r="GC1" s="9"/>
      <c r="GD1" s="9"/>
      <c r="GE1" s="9"/>
      <c r="GF1" s="10"/>
      <c r="GG1" s="5"/>
      <c r="GH1" s="9"/>
      <c r="GI1" s="9"/>
      <c r="GJ1" s="9"/>
      <c r="GK1" s="9"/>
      <c r="GL1" s="9"/>
      <c r="GM1" s="9"/>
      <c r="GN1" s="10"/>
      <c r="GO1" s="5"/>
      <c r="GP1" s="9"/>
      <c r="GQ1" s="9"/>
      <c r="GR1" s="9"/>
      <c r="GS1" s="9"/>
      <c r="GT1" s="9"/>
      <c r="GU1" s="9"/>
      <c r="GV1" s="10"/>
      <c r="GW1" s="5"/>
      <c r="GX1" s="9"/>
      <c r="GY1" s="9"/>
      <c r="GZ1" s="9"/>
      <c r="HA1" s="9"/>
      <c r="HB1" s="9"/>
      <c r="HC1" s="9"/>
      <c r="HD1" s="10"/>
      <c r="HE1" s="5"/>
      <c r="HF1" s="9"/>
      <c r="HG1" s="9"/>
      <c r="HH1" s="9"/>
      <c r="HI1" s="9"/>
      <c r="HJ1" s="9"/>
      <c r="HK1" s="9"/>
      <c r="HL1" s="10"/>
      <c r="HM1" s="5"/>
      <c r="HN1" s="9"/>
      <c r="HO1" s="9"/>
      <c r="HP1" s="9"/>
      <c r="HQ1" s="9"/>
      <c r="HR1" s="9"/>
      <c r="HS1" s="9"/>
      <c r="HT1" s="10"/>
      <c r="HU1" s="5"/>
      <c r="HV1" s="9"/>
      <c r="HW1" s="9"/>
      <c r="HX1" s="9"/>
      <c r="HY1" s="9"/>
      <c r="HZ1" s="9"/>
      <c r="IA1" s="9"/>
      <c r="IB1" s="10"/>
      <c r="IC1" s="5"/>
      <c r="ID1" s="9"/>
      <c r="IE1" s="9"/>
      <c r="IF1" s="9"/>
      <c r="IG1" s="9"/>
      <c r="IH1" s="9"/>
      <c r="II1" s="9"/>
      <c r="IJ1" s="10"/>
      <c r="IK1" s="5"/>
    </row>
    <row r="2" customFormat="false" ht="13.5" hidden="false" customHeight="false" outlineLevel="0" collapsed="false">
      <c r="A2" s="9"/>
      <c r="B2" s="9"/>
      <c r="C2" s="9"/>
      <c r="D2" s="9"/>
      <c r="E2" s="9"/>
      <c r="F2" s="9"/>
      <c r="G2" s="10"/>
      <c r="I2" s="11"/>
      <c r="J2" s="9"/>
      <c r="K2" s="9"/>
      <c r="L2" s="10"/>
      <c r="M2" s="5"/>
      <c r="N2" s="9"/>
      <c r="O2" s="9"/>
      <c r="P2" s="9"/>
      <c r="Q2" s="9"/>
      <c r="R2" s="9"/>
      <c r="S2" s="9"/>
      <c r="T2" s="10"/>
      <c r="U2" s="5"/>
      <c r="V2" s="9"/>
      <c r="W2" s="9"/>
      <c r="X2" s="9"/>
      <c r="Y2" s="9"/>
      <c r="Z2" s="9"/>
      <c r="AA2" s="9"/>
      <c r="AB2" s="10"/>
      <c r="AC2" s="5"/>
      <c r="AD2" s="9"/>
      <c r="AE2" s="9"/>
      <c r="AF2" s="9"/>
      <c r="AG2" s="9"/>
      <c r="AH2" s="9"/>
      <c r="AI2" s="9"/>
      <c r="AJ2" s="10"/>
      <c r="AK2" s="5"/>
      <c r="AL2" s="9"/>
      <c r="AM2" s="9"/>
      <c r="AN2" s="9"/>
      <c r="AO2" s="9"/>
      <c r="AP2" s="9"/>
      <c r="AQ2" s="9"/>
      <c r="AR2" s="10"/>
      <c r="AS2" s="5"/>
      <c r="AT2" s="9"/>
      <c r="AU2" s="9"/>
      <c r="AV2" s="9"/>
      <c r="AW2" s="9"/>
      <c r="AX2" s="9"/>
      <c r="AY2" s="9"/>
      <c r="AZ2" s="10"/>
      <c r="BA2" s="5"/>
      <c r="BB2" s="9"/>
      <c r="BC2" s="9"/>
      <c r="BD2" s="9"/>
      <c r="BE2" s="9"/>
      <c r="BF2" s="9"/>
      <c r="BG2" s="9"/>
      <c r="BH2" s="10"/>
      <c r="BI2" s="5"/>
      <c r="BJ2" s="9"/>
      <c r="BK2" s="9"/>
      <c r="BL2" s="9"/>
      <c r="BM2" s="9"/>
      <c r="BN2" s="9"/>
      <c r="BO2" s="9"/>
      <c r="BP2" s="10"/>
      <c r="BQ2" s="5"/>
      <c r="BR2" s="9"/>
      <c r="BS2" s="9"/>
      <c r="BT2" s="9"/>
      <c r="BU2" s="9"/>
      <c r="BV2" s="9"/>
      <c r="BW2" s="9"/>
      <c r="BX2" s="10"/>
      <c r="BY2" s="5"/>
      <c r="BZ2" s="9"/>
      <c r="CA2" s="9"/>
      <c r="CB2" s="9"/>
      <c r="CC2" s="9"/>
      <c r="CD2" s="9"/>
      <c r="CE2" s="9"/>
      <c r="CF2" s="10"/>
      <c r="CG2" s="5"/>
      <c r="CH2" s="9"/>
      <c r="CI2" s="9"/>
      <c r="CJ2" s="9"/>
      <c r="CK2" s="9"/>
      <c r="CL2" s="9"/>
      <c r="CM2" s="9"/>
      <c r="CN2" s="10"/>
      <c r="CO2" s="5"/>
      <c r="CP2" s="9"/>
      <c r="CQ2" s="9"/>
      <c r="CR2" s="9"/>
      <c r="CS2" s="9"/>
      <c r="CT2" s="9"/>
      <c r="CU2" s="9"/>
      <c r="CV2" s="10"/>
      <c r="CW2" s="5"/>
      <c r="CX2" s="9"/>
      <c r="CY2" s="9"/>
      <c r="CZ2" s="9"/>
      <c r="DA2" s="9"/>
      <c r="DB2" s="9"/>
      <c r="DC2" s="9"/>
      <c r="DD2" s="10"/>
      <c r="DE2" s="5"/>
      <c r="DF2" s="9"/>
      <c r="DG2" s="9"/>
      <c r="DH2" s="9"/>
      <c r="DI2" s="9"/>
      <c r="DJ2" s="9"/>
      <c r="DK2" s="9"/>
      <c r="DL2" s="10"/>
      <c r="DM2" s="5"/>
      <c r="DN2" s="9"/>
      <c r="DO2" s="9"/>
      <c r="DP2" s="9"/>
      <c r="DQ2" s="9"/>
      <c r="DR2" s="9"/>
      <c r="DS2" s="9"/>
      <c r="DT2" s="10"/>
      <c r="DU2" s="5"/>
      <c r="DV2" s="9"/>
      <c r="DW2" s="9"/>
      <c r="DX2" s="9"/>
      <c r="DY2" s="9"/>
      <c r="DZ2" s="9"/>
      <c r="EA2" s="9"/>
      <c r="EB2" s="10"/>
      <c r="EC2" s="5"/>
      <c r="ED2" s="9"/>
      <c r="EE2" s="9"/>
      <c r="EF2" s="9"/>
      <c r="EG2" s="9"/>
      <c r="EH2" s="9"/>
      <c r="EI2" s="9"/>
      <c r="EJ2" s="10"/>
      <c r="EK2" s="5"/>
      <c r="EL2" s="9"/>
      <c r="EM2" s="9"/>
      <c r="EN2" s="9"/>
      <c r="EO2" s="9"/>
      <c r="EP2" s="9"/>
      <c r="EQ2" s="9"/>
      <c r="ER2" s="10"/>
      <c r="ES2" s="5"/>
      <c r="ET2" s="9"/>
      <c r="EU2" s="9"/>
      <c r="EV2" s="9"/>
      <c r="EW2" s="9"/>
      <c r="EX2" s="9"/>
      <c r="EY2" s="9"/>
      <c r="EZ2" s="10"/>
      <c r="FA2" s="5"/>
      <c r="FB2" s="9"/>
      <c r="FC2" s="9"/>
      <c r="FD2" s="9"/>
      <c r="FE2" s="9"/>
      <c r="FF2" s="9"/>
      <c r="FG2" s="9"/>
      <c r="FH2" s="10"/>
      <c r="FI2" s="5"/>
      <c r="FJ2" s="9"/>
      <c r="FK2" s="9"/>
      <c r="FL2" s="9"/>
      <c r="FM2" s="9"/>
      <c r="FN2" s="9"/>
      <c r="FO2" s="9"/>
      <c r="FP2" s="10"/>
      <c r="FQ2" s="5"/>
      <c r="FR2" s="9"/>
      <c r="FS2" s="9"/>
      <c r="FT2" s="9"/>
      <c r="FU2" s="9"/>
      <c r="FV2" s="9"/>
      <c r="FW2" s="9"/>
      <c r="FX2" s="10"/>
      <c r="FY2" s="5"/>
      <c r="FZ2" s="9"/>
      <c r="GA2" s="9"/>
      <c r="GB2" s="9"/>
      <c r="GC2" s="9"/>
      <c r="GD2" s="9"/>
      <c r="GE2" s="9"/>
      <c r="GF2" s="10"/>
      <c r="GG2" s="5"/>
      <c r="GH2" s="9"/>
      <c r="GI2" s="9"/>
      <c r="GJ2" s="9"/>
      <c r="GK2" s="9"/>
      <c r="GL2" s="9"/>
      <c r="GM2" s="9"/>
      <c r="GN2" s="10"/>
      <c r="GO2" s="5"/>
      <c r="GP2" s="9"/>
      <c r="GQ2" s="9"/>
      <c r="GR2" s="9"/>
      <c r="GS2" s="9"/>
      <c r="GT2" s="9"/>
      <c r="GU2" s="9"/>
      <c r="GV2" s="10"/>
      <c r="GW2" s="5"/>
      <c r="GX2" s="9"/>
      <c r="GY2" s="9"/>
      <c r="GZ2" s="9"/>
      <c r="HA2" s="9"/>
      <c r="HB2" s="9"/>
      <c r="HC2" s="9"/>
      <c r="HD2" s="10"/>
      <c r="HE2" s="5"/>
      <c r="HF2" s="9"/>
      <c r="HG2" s="9"/>
      <c r="HH2" s="9"/>
      <c r="HI2" s="9"/>
      <c r="HJ2" s="9"/>
      <c r="HK2" s="9"/>
      <c r="HL2" s="10"/>
      <c r="HM2" s="5"/>
      <c r="HN2" s="9"/>
      <c r="HO2" s="9"/>
      <c r="HP2" s="9"/>
      <c r="HQ2" s="9"/>
      <c r="HR2" s="9"/>
      <c r="HS2" s="9"/>
      <c r="HT2" s="10"/>
      <c r="HU2" s="5"/>
      <c r="HV2" s="9"/>
      <c r="HW2" s="9"/>
      <c r="HX2" s="9"/>
      <c r="HY2" s="9"/>
      <c r="HZ2" s="9"/>
      <c r="IA2" s="9"/>
      <c r="IB2" s="10"/>
      <c r="IC2" s="5"/>
      <c r="ID2" s="9"/>
      <c r="IE2" s="9"/>
      <c r="IF2" s="9"/>
      <c r="IG2" s="9"/>
      <c r="IH2" s="9"/>
      <c r="II2" s="9"/>
      <c r="IJ2" s="10"/>
      <c r="IK2" s="5"/>
    </row>
    <row r="3" customFormat="false" ht="12.75" hidden="false" customHeight="false" outlineLevel="0" collapsed="false">
      <c r="A3" s="12" t="s">
        <v>1</v>
      </c>
      <c r="B3" s="12"/>
      <c r="C3" s="12"/>
      <c r="D3" s="12" t="s">
        <v>2</v>
      </c>
      <c r="E3" s="12" t="s">
        <v>3</v>
      </c>
      <c r="F3" s="13"/>
      <c r="G3" s="13"/>
      <c r="H3" s="12" t="s">
        <v>4</v>
      </c>
      <c r="I3" s="14" t="s">
        <v>5</v>
      </c>
    </row>
    <row r="4" s="2" customFormat="true" ht="11.25" hidden="false" customHeight="false" outlineLevel="0" collapsed="false">
      <c r="A4" s="15" t="s">
        <v>6</v>
      </c>
      <c r="B4" s="15"/>
      <c r="C4" s="15"/>
      <c r="D4" s="15"/>
      <c r="E4" s="16"/>
      <c r="F4" s="16"/>
      <c r="G4" s="16"/>
      <c r="H4" s="17"/>
      <c r="I4" s="18"/>
      <c r="J4" s="19"/>
    </row>
    <row r="5" s="2" customFormat="true" ht="11.25" hidden="false" customHeight="false" outlineLevel="0" collapsed="false">
      <c r="A5" s="20" t="s">
        <v>7</v>
      </c>
      <c r="B5" s="1" t="s">
        <v>8</v>
      </c>
      <c r="C5" s="1" t="s">
        <v>9</v>
      </c>
      <c r="D5" s="21" t="s">
        <v>10</v>
      </c>
      <c r="E5" s="16" t="s">
        <v>11</v>
      </c>
      <c r="F5" s="16"/>
      <c r="G5" s="16"/>
      <c r="H5" s="17" t="n">
        <v>0.1155</v>
      </c>
      <c r="I5" s="18" t="n">
        <v>438</v>
      </c>
      <c r="J5" s="19"/>
    </row>
    <row r="6" s="2" customFormat="true" ht="11.25" hidden="false" customHeight="false" outlineLevel="0" collapsed="false">
      <c r="A6" s="20" t="s">
        <v>12</v>
      </c>
      <c r="B6" s="20" t="s">
        <v>13</v>
      </c>
      <c r="C6" s="20" t="s">
        <v>14</v>
      </c>
      <c r="D6" s="21" t="s">
        <v>15</v>
      </c>
      <c r="E6" s="16" t="s">
        <v>16</v>
      </c>
      <c r="F6" s="16"/>
      <c r="G6" s="16"/>
      <c r="H6" s="17" t="n">
        <v>0.023475</v>
      </c>
      <c r="I6" s="18" t="n">
        <v>483</v>
      </c>
      <c r="J6" s="19"/>
    </row>
    <row r="7" s="2" customFormat="true" ht="11.25" hidden="false" customHeight="false" outlineLevel="0" collapsed="false">
      <c r="A7" s="20" t="s">
        <v>17</v>
      </c>
      <c r="B7" s="1" t="s">
        <v>18</v>
      </c>
      <c r="C7" s="1" t="s">
        <v>19</v>
      </c>
      <c r="D7" s="21" t="s">
        <v>20</v>
      </c>
      <c r="E7" s="16" t="s">
        <v>21</v>
      </c>
      <c r="F7" s="16"/>
      <c r="G7" s="16"/>
      <c r="H7" s="17" t="n">
        <v>0.0920375</v>
      </c>
      <c r="I7" s="18" t="s">
        <v>22</v>
      </c>
      <c r="J7" s="19"/>
    </row>
    <row r="8" s="2" customFormat="true" ht="11.25" hidden="false" customHeight="false" outlineLevel="0" collapsed="false">
      <c r="A8" s="20" t="s">
        <v>23</v>
      </c>
      <c r="B8" s="1" t="s">
        <v>24</v>
      </c>
      <c r="C8" s="1" t="s">
        <v>25</v>
      </c>
      <c r="D8" s="21" t="s">
        <v>26</v>
      </c>
      <c r="E8" s="16" t="s">
        <v>27</v>
      </c>
      <c r="F8" s="16"/>
      <c r="G8" s="16"/>
      <c r="H8" s="17" t="n">
        <v>0.0894</v>
      </c>
      <c r="I8" s="18" t="n">
        <v>438</v>
      </c>
      <c r="J8" s="19"/>
    </row>
    <row r="9" s="2" customFormat="true" ht="11.25" hidden="false" customHeight="false" outlineLevel="0" collapsed="false">
      <c r="A9" s="20" t="s">
        <v>28</v>
      </c>
      <c r="B9" s="20" t="s">
        <v>29</v>
      </c>
      <c r="C9" s="20" t="s">
        <v>30</v>
      </c>
      <c r="D9" s="21" t="s">
        <v>31</v>
      </c>
      <c r="E9" s="16" t="s">
        <v>32</v>
      </c>
      <c r="F9" s="16"/>
      <c r="G9" s="16"/>
      <c r="H9" s="17" t="n">
        <v>0.07375</v>
      </c>
      <c r="I9" s="18" t="n">
        <v>720</v>
      </c>
      <c r="J9" s="19"/>
    </row>
    <row r="10" s="2" customFormat="true" ht="11.25" hidden="false" customHeight="false" outlineLevel="0" collapsed="false">
      <c r="A10" s="20" t="s">
        <v>33</v>
      </c>
      <c r="B10" s="20" t="s">
        <v>34</v>
      </c>
      <c r="C10" s="1" t="s">
        <v>35</v>
      </c>
      <c r="D10" s="21" t="s">
        <v>36</v>
      </c>
      <c r="E10" s="16" t="s">
        <v>37</v>
      </c>
      <c r="F10" s="16"/>
      <c r="G10" s="16"/>
      <c r="H10" s="17" t="n">
        <v>0.0704666666666667</v>
      </c>
      <c r="I10" s="18" t="n">
        <v>1.848</v>
      </c>
      <c r="J10" s="19"/>
    </row>
    <row r="11" s="2" customFormat="true" ht="11.25" hidden="false" customHeight="false" outlineLevel="0" collapsed="false">
      <c r="A11" s="20" t="s">
        <v>38</v>
      </c>
      <c r="B11" s="20" t="s">
        <v>39</v>
      </c>
      <c r="C11" s="1" t="s">
        <v>40</v>
      </c>
      <c r="D11" s="21" t="s">
        <v>41</v>
      </c>
      <c r="E11" s="16" t="s">
        <v>42</v>
      </c>
      <c r="F11" s="20"/>
      <c r="G11" s="20"/>
      <c r="H11" s="17" t="n">
        <v>0.0335</v>
      </c>
      <c r="I11" s="18" t="n">
        <v>1.482</v>
      </c>
      <c r="J11" s="19"/>
    </row>
    <row r="12" s="2" customFormat="true" ht="11.25" hidden="false" customHeight="false" outlineLevel="0" collapsed="false">
      <c r="A12" s="20" t="s">
        <v>43</v>
      </c>
      <c r="B12" s="1" t="s">
        <v>44</v>
      </c>
      <c r="C12" s="1" t="s">
        <v>45</v>
      </c>
      <c r="D12" s="21" t="s">
        <v>46</v>
      </c>
      <c r="E12" s="20" t="s">
        <v>47</v>
      </c>
      <c r="F12" s="20"/>
      <c r="G12" s="20"/>
      <c r="H12" s="17" t="n">
        <v>0.4595</v>
      </c>
      <c r="I12" s="18" t="s">
        <v>48</v>
      </c>
      <c r="J12" s="19"/>
    </row>
    <row r="13" s="2" customFormat="true" ht="11.25" hidden="false" customHeight="false" outlineLevel="0" collapsed="false">
      <c r="A13" s="20" t="s">
        <v>49</v>
      </c>
      <c r="B13" s="1" t="s">
        <v>50</v>
      </c>
      <c r="C13" s="1" t="s">
        <v>51</v>
      </c>
      <c r="D13" s="21" t="s">
        <v>52</v>
      </c>
      <c r="E13" s="16" t="s">
        <v>53</v>
      </c>
      <c r="F13" s="16"/>
      <c r="G13" s="16"/>
      <c r="H13" s="17" t="n">
        <v>0.2645</v>
      </c>
      <c r="I13" s="18" t="n">
        <v>2.457</v>
      </c>
      <c r="J13" s="19"/>
    </row>
    <row r="14" s="2" customFormat="true" ht="11.25" hidden="false" customHeight="false" outlineLevel="0" collapsed="false">
      <c r="A14" s="20" t="s">
        <v>54</v>
      </c>
      <c r="B14" s="1" t="s">
        <v>55</v>
      </c>
      <c r="C14" s="1" t="s">
        <v>56</v>
      </c>
      <c r="D14" s="21" t="s">
        <v>57</v>
      </c>
      <c r="E14" s="16" t="s">
        <v>58</v>
      </c>
      <c r="F14" s="16"/>
      <c r="G14" s="16"/>
      <c r="H14" s="17" t="n">
        <v>0.4265</v>
      </c>
      <c r="I14" s="18" t="n">
        <v>2.508</v>
      </c>
      <c r="J14" s="19"/>
    </row>
    <row r="15" s="2" customFormat="true" ht="11.25" hidden="false" customHeight="false" outlineLevel="0" collapsed="false">
      <c r="A15" s="20" t="s">
        <v>59</v>
      </c>
      <c r="B15" s="20" t="s">
        <v>60</v>
      </c>
      <c r="C15" s="20" t="s">
        <v>61</v>
      </c>
      <c r="D15" s="21" t="s">
        <v>62</v>
      </c>
      <c r="E15" s="16" t="s">
        <v>63</v>
      </c>
      <c r="F15" s="16"/>
      <c r="G15" s="16"/>
      <c r="H15" s="17" t="n">
        <v>0.151</v>
      </c>
      <c r="I15" s="18" t="s">
        <v>64</v>
      </c>
      <c r="J15" s="19"/>
    </row>
    <row r="16" s="2" customFormat="true" ht="11.25" hidden="false" customHeight="false" outlineLevel="0" collapsed="false">
      <c r="A16" s="20" t="s">
        <v>65</v>
      </c>
      <c r="B16" s="1" t="s">
        <v>66</v>
      </c>
      <c r="C16" s="1" t="s">
        <v>67</v>
      </c>
      <c r="D16" s="21" t="s">
        <v>68</v>
      </c>
      <c r="E16" s="16" t="s">
        <v>69</v>
      </c>
      <c r="F16" s="16"/>
      <c r="G16" s="16"/>
      <c r="H16" s="17" t="n">
        <v>0.108</v>
      </c>
      <c r="I16" s="18" t="n">
        <v>276</v>
      </c>
      <c r="J16" s="19"/>
    </row>
    <row r="17" s="2" customFormat="true" ht="11.25" hidden="false" customHeight="false" outlineLevel="0" collapsed="false">
      <c r="A17" s="20" t="s">
        <v>70</v>
      </c>
      <c r="B17" s="1" t="s">
        <v>71</v>
      </c>
      <c r="C17" s="1" t="s">
        <v>72</v>
      </c>
      <c r="D17" s="21" t="s">
        <v>73</v>
      </c>
      <c r="E17" s="16" t="s">
        <v>74</v>
      </c>
      <c r="F17" s="16"/>
      <c r="G17" s="16"/>
      <c r="H17" s="17" t="n">
        <v>0.283</v>
      </c>
      <c r="I17" s="18" t="n">
        <v>552</v>
      </c>
      <c r="J17" s="19"/>
    </row>
    <row r="18" s="2" customFormat="true" ht="11.25" hidden="false" customHeight="false" outlineLevel="0" collapsed="false">
      <c r="A18" s="20" t="s">
        <v>75</v>
      </c>
      <c r="B18" s="1" t="s">
        <v>76</v>
      </c>
      <c r="C18" s="1" t="s">
        <v>77</v>
      </c>
      <c r="D18" s="21" t="s">
        <v>78</v>
      </c>
      <c r="E18" s="16" t="s">
        <v>79</v>
      </c>
      <c r="F18" s="16"/>
      <c r="G18" s="16"/>
      <c r="H18" s="17" t="n">
        <v>0.302</v>
      </c>
      <c r="I18" s="18" t="n">
        <v>1.707</v>
      </c>
      <c r="J18" s="19"/>
    </row>
    <row r="19" s="2" customFormat="true" ht="11.25" hidden="false" customHeight="false" outlineLevel="0" collapsed="false">
      <c r="A19" s="20" t="s">
        <v>80</v>
      </c>
      <c r="B19" s="1" t="s">
        <v>81</v>
      </c>
      <c r="C19" s="1" t="s">
        <v>82</v>
      </c>
      <c r="D19" s="21" t="s">
        <v>83</v>
      </c>
      <c r="E19" s="16" t="s">
        <v>84</v>
      </c>
      <c r="F19" s="16"/>
      <c r="G19" s="16"/>
      <c r="H19" s="17" t="n">
        <v>0.2</v>
      </c>
      <c r="I19" s="18" t="n">
        <v>474</v>
      </c>
      <c r="J19" s="19"/>
    </row>
    <row r="20" s="2" customFormat="true" ht="11.25" hidden="false" customHeight="false" outlineLevel="0" collapsed="false">
      <c r="A20" s="20" t="s">
        <v>85</v>
      </c>
      <c r="B20" s="1" t="s">
        <v>86</v>
      </c>
      <c r="C20" s="1" t="s">
        <v>87</v>
      </c>
      <c r="D20" s="21" t="s">
        <v>88</v>
      </c>
      <c r="E20" s="16" t="s">
        <v>89</v>
      </c>
      <c r="F20" s="16"/>
      <c r="G20" s="16"/>
      <c r="H20" s="17" t="n">
        <v>0.115</v>
      </c>
      <c r="I20" s="18" t="n">
        <v>2.496</v>
      </c>
      <c r="J20" s="19"/>
    </row>
    <row r="21" s="2" customFormat="true" ht="11.25" hidden="false" customHeight="false" outlineLevel="0" collapsed="false">
      <c r="A21" s="20" t="s">
        <v>90</v>
      </c>
      <c r="B21" s="1" t="s">
        <v>91</v>
      </c>
      <c r="C21" s="1" t="s">
        <v>92</v>
      </c>
      <c r="D21" s="21" t="s">
        <v>93</v>
      </c>
      <c r="E21" s="16" t="s">
        <v>94</v>
      </c>
      <c r="F21" s="16"/>
      <c r="G21" s="16"/>
      <c r="H21" s="17" t="n">
        <v>0.224</v>
      </c>
      <c r="I21" s="18" t="n">
        <v>411</v>
      </c>
      <c r="J21" s="19"/>
    </row>
    <row r="22" s="2" customFormat="true" ht="11.25" hidden="false" customHeight="false" outlineLevel="0" collapsed="false">
      <c r="A22" s="20" t="s">
        <v>95</v>
      </c>
      <c r="B22" s="1" t="s">
        <v>96</v>
      </c>
      <c r="C22" s="1" t="s">
        <v>97</v>
      </c>
      <c r="D22" s="21" t="s">
        <v>98</v>
      </c>
      <c r="E22" s="16" t="s">
        <v>99</v>
      </c>
      <c r="F22" s="16"/>
      <c r="G22" s="16"/>
      <c r="H22" s="17" t="n">
        <v>0.0448</v>
      </c>
      <c r="I22" s="18" t="n">
        <v>384</v>
      </c>
      <c r="J22" s="19"/>
    </row>
    <row r="23" s="2" customFormat="true" ht="11.25" hidden="false" customHeight="false" outlineLevel="0" collapsed="false">
      <c r="A23" s="20" t="s">
        <v>100</v>
      </c>
      <c r="B23" s="1" t="s">
        <v>101</v>
      </c>
      <c r="C23" s="20" t="s">
        <v>102</v>
      </c>
      <c r="D23" s="21" t="s">
        <v>103</v>
      </c>
      <c r="E23" s="16" t="s">
        <v>104</v>
      </c>
      <c r="F23" s="16"/>
      <c r="G23" s="16"/>
      <c r="H23" s="17" t="n">
        <v>0.1265</v>
      </c>
      <c r="I23" s="18" t="n">
        <v>378</v>
      </c>
      <c r="J23" s="19"/>
    </row>
    <row r="24" s="1" customFormat="true" ht="11.25" hidden="false" customHeight="false" outlineLevel="0" collapsed="false">
      <c r="A24" s="20" t="s">
        <v>105</v>
      </c>
      <c r="B24" s="1" t="s">
        <v>106</v>
      </c>
      <c r="C24" s="1" t="s">
        <v>107</v>
      </c>
      <c r="D24" s="21" t="s">
        <v>108</v>
      </c>
      <c r="E24" s="16" t="s">
        <v>109</v>
      </c>
      <c r="F24" s="16"/>
      <c r="G24" s="16"/>
      <c r="H24" s="17" t="n">
        <v>0.416</v>
      </c>
      <c r="I24" s="18" t="n">
        <v>192</v>
      </c>
      <c r="J24" s="20"/>
    </row>
    <row r="25" s="1" customFormat="true" ht="11.25" hidden="false" customHeight="false" outlineLevel="0" collapsed="false">
      <c r="A25" s="20" t="s">
        <v>110</v>
      </c>
      <c r="B25" s="1" t="s">
        <v>111</v>
      </c>
      <c r="C25" s="1" t="s">
        <v>112</v>
      </c>
      <c r="D25" s="21" t="s">
        <v>113</v>
      </c>
      <c r="E25" s="16" t="s">
        <v>114</v>
      </c>
      <c r="F25" s="16"/>
      <c r="G25" s="16"/>
      <c r="H25" s="17" t="n">
        <v>0.25575</v>
      </c>
      <c r="I25" s="18" t="n">
        <v>399</v>
      </c>
      <c r="J25" s="20"/>
    </row>
    <row r="26" s="1" customFormat="true" ht="11.25" hidden="false" customHeight="false" outlineLevel="0" collapsed="false">
      <c r="A26" s="20" t="s">
        <v>115</v>
      </c>
      <c r="B26" s="1" t="s">
        <v>116</v>
      </c>
      <c r="C26" s="20" t="s">
        <v>117</v>
      </c>
      <c r="D26" s="21" t="s">
        <v>118</v>
      </c>
      <c r="E26" s="16" t="s">
        <v>119</v>
      </c>
      <c r="F26" s="16"/>
      <c r="G26" s="16"/>
      <c r="H26" s="17" t="n">
        <v>0.10615</v>
      </c>
      <c r="I26" s="18" t="n">
        <v>306</v>
      </c>
      <c r="J26" s="20"/>
    </row>
    <row r="27" s="2" customFormat="true" ht="11.25" hidden="false" customHeight="false" outlineLevel="0" collapsed="false">
      <c r="A27" s="20" t="s">
        <v>120</v>
      </c>
      <c r="B27" s="20" t="s">
        <v>121</v>
      </c>
      <c r="C27" s="1" t="s">
        <v>122</v>
      </c>
      <c r="D27" s="21" t="s">
        <v>123</v>
      </c>
      <c r="E27" s="16" t="s">
        <v>124</v>
      </c>
      <c r="F27" s="16"/>
      <c r="G27" s="16"/>
      <c r="H27" s="17" t="n">
        <v>0.0636</v>
      </c>
      <c r="I27" s="18" t="n">
        <v>540</v>
      </c>
      <c r="J27" s="19"/>
    </row>
    <row r="28" s="2" customFormat="true" ht="11.25" hidden="false" customHeight="false" outlineLevel="0" collapsed="false">
      <c r="A28" s="20" t="s">
        <v>125</v>
      </c>
      <c r="B28" s="20" t="s">
        <v>126</v>
      </c>
      <c r="C28" s="20" t="s">
        <v>127</v>
      </c>
      <c r="D28" s="21" t="s">
        <v>128</v>
      </c>
      <c r="E28" s="16" t="s">
        <v>129</v>
      </c>
      <c r="F28" s="16"/>
      <c r="G28" s="16"/>
      <c r="H28" s="17" t="n">
        <v>0.146</v>
      </c>
      <c r="I28" s="18" t="n">
        <v>330</v>
      </c>
      <c r="J28" s="19"/>
    </row>
    <row r="29" s="2" customFormat="true" ht="11.25" hidden="false" customHeight="false" outlineLevel="0" collapsed="false">
      <c r="A29" s="20" t="s">
        <v>130</v>
      </c>
      <c r="B29" s="1" t="s">
        <v>131</v>
      </c>
      <c r="C29" s="1" t="s">
        <v>132</v>
      </c>
      <c r="D29" s="21" t="s">
        <v>133</v>
      </c>
      <c r="E29" s="16" t="s">
        <v>134</v>
      </c>
      <c r="F29" s="16"/>
      <c r="G29" s="16"/>
      <c r="H29" s="17" t="n">
        <v>0.2075</v>
      </c>
      <c r="I29" s="18" t="n">
        <v>249</v>
      </c>
      <c r="J29" s="19"/>
    </row>
    <row r="30" s="2" customFormat="true" ht="11.25" hidden="false" customHeight="false" outlineLevel="0" collapsed="false">
      <c r="A30" s="20" t="s">
        <v>135</v>
      </c>
      <c r="B30" s="1" t="s">
        <v>136</v>
      </c>
      <c r="C30" s="1" t="s">
        <v>137</v>
      </c>
      <c r="D30" s="21" t="s">
        <v>138</v>
      </c>
      <c r="E30" s="16" t="s">
        <v>139</v>
      </c>
      <c r="F30" s="16"/>
      <c r="G30" s="16"/>
      <c r="H30" s="17" t="n">
        <v>0.1285</v>
      </c>
      <c r="I30" s="18" t="n">
        <v>216</v>
      </c>
      <c r="J30" s="19"/>
    </row>
    <row r="31" s="2" customFormat="true" ht="11.25" hidden="false" customHeight="false" outlineLevel="0" collapsed="false">
      <c r="A31" s="20" t="s">
        <v>140</v>
      </c>
      <c r="B31" s="1" t="s">
        <v>141</v>
      </c>
      <c r="C31" s="1" t="s">
        <v>142</v>
      </c>
      <c r="D31" s="21" t="s">
        <v>143</v>
      </c>
      <c r="E31" s="16" t="s">
        <v>144</v>
      </c>
      <c r="F31" s="16"/>
      <c r="G31" s="16"/>
      <c r="H31" s="17" t="n">
        <v>0.288</v>
      </c>
      <c r="I31" s="18" t="n">
        <v>654</v>
      </c>
      <c r="J31" s="19"/>
    </row>
    <row r="32" s="2" customFormat="true" ht="11.25" hidden="false" customHeight="false" outlineLevel="0" collapsed="false">
      <c r="A32" s="20" t="s">
        <v>145</v>
      </c>
      <c r="B32" s="1" t="s">
        <v>146</v>
      </c>
      <c r="C32" s="1" t="s">
        <v>147</v>
      </c>
      <c r="D32" s="21" t="s">
        <v>148</v>
      </c>
      <c r="E32" s="16" t="s">
        <v>149</v>
      </c>
      <c r="F32" s="16"/>
      <c r="G32" s="16"/>
      <c r="H32" s="17" t="n">
        <v>0.3</v>
      </c>
      <c r="I32" s="18" t="n">
        <v>360</v>
      </c>
      <c r="J32" s="19"/>
    </row>
    <row r="33" s="2" customFormat="true" ht="11.25" hidden="false" customHeight="false" outlineLevel="0" collapsed="false">
      <c r="A33" s="20" t="s">
        <v>150</v>
      </c>
      <c r="B33" s="1" t="s">
        <v>151</v>
      </c>
      <c r="C33" s="1" t="s">
        <v>152</v>
      </c>
      <c r="D33" s="21" t="s">
        <v>153</v>
      </c>
      <c r="E33" s="16" t="s">
        <v>154</v>
      </c>
      <c r="F33" s="16"/>
      <c r="G33" s="16"/>
      <c r="H33" s="17" t="n">
        <v>0.17575</v>
      </c>
      <c r="I33" s="18" t="n">
        <v>279</v>
      </c>
      <c r="J33" s="19"/>
    </row>
    <row r="34" s="2" customFormat="true" ht="11.25" hidden="false" customHeight="false" outlineLevel="0" collapsed="false">
      <c r="A34" s="20" t="s">
        <v>155</v>
      </c>
      <c r="B34" s="1" t="s">
        <v>156</v>
      </c>
      <c r="C34" s="1" t="s">
        <v>157</v>
      </c>
      <c r="D34" s="21" t="s">
        <v>158</v>
      </c>
      <c r="E34" s="16" t="s">
        <v>159</v>
      </c>
      <c r="F34" s="16"/>
      <c r="G34" s="16"/>
      <c r="H34" s="17" t="n">
        <v>0.0617</v>
      </c>
      <c r="I34" s="18" t="n">
        <v>822</v>
      </c>
      <c r="J34" s="19"/>
    </row>
    <row r="35" s="2" customFormat="true" ht="11.25" hidden="false" customHeight="false" outlineLevel="0" collapsed="false">
      <c r="A35" s="20" t="s">
        <v>160</v>
      </c>
      <c r="B35" s="20" t="s">
        <v>161</v>
      </c>
      <c r="C35" s="20" t="s">
        <v>162</v>
      </c>
      <c r="D35" s="21" t="s">
        <v>163</v>
      </c>
      <c r="E35" s="16" t="s">
        <v>164</v>
      </c>
      <c r="F35" s="16"/>
      <c r="G35" s="16"/>
      <c r="H35" s="17" t="n">
        <v>0.164</v>
      </c>
      <c r="I35" s="18" t="n">
        <v>297</v>
      </c>
      <c r="J35" s="19"/>
    </row>
    <row r="36" s="2" customFormat="true" ht="11.25" hidden="false" customHeight="false" outlineLevel="0" collapsed="false">
      <c r="A36" s="20" t="s">
        <v>165</v>
      </c>
      <c r="B36" s="1" t="s">
        <v>166</v>
      </c>
      <c r="C36" s="1" t="s">
        <v>167</v>
      </c>
      <c r="D36" s="21" t="s">
        <v>168</v>
      </c>
      <c r="E36" s="16" t="s">
        <v>169</v>
      </c>
      <c r="F36" s="16"/>
      <c r="G36" s="16"/>
      <c r="H36" s="17" t="n">
        <v>0.16475</v>
      </c>
      <c r="I36" s="18" t="n">
        <v>624</v>
      </c>
      <c r="J36" s="19"/>
    </row>
    <row r="37" s="2" customFormat="true" ht="11.25" hidden="false" customHeight="false" outlineLevel="0" collapsed="false">
      <c r="A37" s="20" t="s">
        <v>170</v>
      </c>
      <c r="B37" s="1" t="s">
        <v>171</v>
      </c>
      <c r="C37" s="1" t="s">
        <v>172</v>
      </c>
      <c r="D37" s="21" t="s">
        <v>173</v>
      </c>
      <c r="E37" s="16" t="s">
        <v>174</v>
      </c>
      <c r="F37" s="16"/>
      <c r="G37" s="16"/>
      <c r="H37" s="17" t="n">
        <v>0.2595</v>
      </c>
      <c r="I37" s="18" t="n">
        <v>648</v>
      </c>
      <c r="J37" s="19"/>
    </row>
    <row r="38" s="2" customFormat="true" ht="11.25" hidden="false" customHeight="false" outlineLevel="0" collapsed="false">
      <c r="A38" s="20" t="s">
        <v>175</v>
      </c>
      <c r="B38" s="20" t="s">
        <v>176</v>
      </c>
      <c r="C38" s="20" t="s">
        <v>177</v>
      </c>
      <c r="D38" s="21" t="s">
        <v>178</v>
      </c>
      <c r="E38" s="16" t="s">
        <v>179</v>
      </c>
      <c r="F38" s="16"/>
      <c r="G38" s="16"/>
      <c r="H38" s="17" t="n">
        <v>0.0241333333333333</v>
      </c>
      <c r="I38" s="18" t="n">
        <v>318</v>
      </c>
      <c r="J38" s="19"/>
    </row>
    <row r="39" s="2" customFormat="true" ht="11.25" hidden="false" customHeight="false" outlineLevel="0" collapsed="false">
      <c r="A39" s="20" t="s">
        <v>180</v>
      </c>
      <c r="B39" s="1" t="s">
        <v>181</v>
      </c>
      <c r="C39" s="1" t="s">
        <v>182</v>
      </c>
      <c r="D39" s="21" t="s">
        <v>183</v>
      </c>
      <c r="E39" s="22" t="s">
        <v>184</v>
      </c>
      <c r="F39" s="16"/>
      <c r="G39" s="16"/>
      <c r="H39" s="17" t="n">
        <v>0.1335</v>
      </c>
      <c r="I39" s="18" t="n">
        <v>1.185</v>
      </c>
      <c r="J39" s="19"/>
    </row>
    <row r="40" s="2" customFormat="true" ht="11.25" hidden="false" customHeight="false" outlineLevel="0" collapsed="false">
      <c r="A40" s="20" t="s">
        <v>185</v>
      </c>
      <c r="B40" s="1" t="s">
        <v>186</v>
      </c>
      <c r="C40" s="1" t="s">
        <v>187</v>
      </c>
      <c r="D40" s="21" t="s">
        <v>188</v>
      </c>
      <c r="E40" s="16" t="s">
        <v>189</v>
      </c>
      <c r="F40" s="16"/>
      <c r="G40" s="16"/>
      <c r="H40" s="17" t="n">
        <v>0.325666666666667</v>
      </c>
      <c r="I40" s="18" t="n">
        <v>2.439</v>
      </c>
      <c r="J40" s="19"/>
    </row>
    <row r="41" s="2" customFormat="true" ht="11.25" hidden="false" customHeight="false" outlineLevel="0" collapsed="false">
      <c r="A41" s="20" t="s">
        <v>190</v>
      </c>
      <c r="B41" s="20" t="s">
        <v>191</v>
      </c>
      <c r="C41" s="20" t="s">
        <v>192</v>
      </c>
      <c r="D41" s="23" t="s">
        <v>193</v>
      </c>
      <c r="E41" s="16" t="s">
        <v>194</v>
      </c>
      <c r="F41" s="16"/>
      <c r="G41" s="16"/>
      <c r="H41" s="17" t="n">
        <v>0.0943666666666667</v>
      </c>
      <c r="I41" s="18" t="n">
        <v>1.338</v>
      </c>
      <c r="J41" s="19"/>
    </row>
    <row r="42" s="2" customFormat="true" ht="11.25" hidden="false" customHeight="false" outlineLevel="0" collapsed="false">
      <c r="A42" s="20"/>
      <c r="B42" s="1"/>
      <c r="C42" s="1"/>
      <c r="D42" s="21"/>
      <c r="E42" s="20"/>
      <c r="F42" s="20"/>
      <c r="G42" s="20"/>
      <c r="H42" s="17"/>
      <c r="I42" s="18"/>
      <c r="J42" s="19"/>
    </row>
    <row r="43" s="2" customFormat="true" ht="11.25" hidden="false" customHeight="true" outlineLevel="0" collapsed="false">
      <c r="A43" s="15" t="s">
        <v>195</v>
      </c>
      <c r="B43" s="15"/>
      <c r="C43" s="15"/>
      <c r="D43" s="15"/>
      <c r="E43" s="20"/>
      <c r="F43" s="20"/>
      <c r="G43" s="20"/>
      <c r="H43" s="17"/>
      <c r="I43" s="18"/>
      <c r="J43" s="19"/>
    </row>
    <row r="44" s="2" customFormat="true" ht="11.25" hidden="false" customHeight="false" outlineLevel="0" collapsed="false">
      <c r="A44" s="20" t="s">
        <v>196</v>
      </c>
      <c r="B44" s="1" t="s">
        <v>197</v>
      </c>
      <c r="C44" s="1" t="s">
        <v>198</v>
      </c>
      <c r="D44" s="21" t="s">
        <v>199</v>
      </c>
      <c r="E44" s="16" t="s">
        <v>200</v>
      </c>
      <c r="F44" s="16"/>
      <c r="G44" s="16"/>
      <c r="H44" s="17" t="n">
        <v>0.2335</v>
      </c>
      <c r="I44" s="18" t="n">
        <v>579</v>
      </c>
      <c r="J44" s="19"/>
    </row>
    <row r="45" s="2" customFormat="true" ht="11.25" hidden="false" customHeight="true" outlineLevel="0" collapsed="false">
      <c r="A45" s="20" t="s">
        <v>201</v>
      </c>
      <c r="B45" s="20" t="s">
        <v>202</v>
      </c>
      <c r="C45" s="20" t="s">
        <v>203</v>
      </c>
      <c r="D45" s="21" t="s">
        <v>204</v>
      </c>
      <c r="E45" s="22" t="s">
        <v>205</v>
      </c>
      <c r="F45" s="16"/>
      <c r="G45" s="16"/>
      <c r="H45" s="17" t="n">
        <v>0.14805</v>
      </c>
      <c r="I45" s="18" t="n">
        <v>4.122</v>
      </c>
      <c r="J45" s="19"/>
    </row>
    <row r="46" s="2" customFormat="true" ht="11.25" hidden="false" customHeight="false" outlineLevel="0" collapsed="false">
      <c r="A46" s="20" t="s">
        <v>206</v>
      </c>
      <c r="B46" s="1" t="s">
        <v>207</v>
      </c>
      <c r="C46" s="20" t="s">
        <v>208</v>
      </c>
      <c r="D46" s="21" t="s">
        <v>209</v>
      </c>
      <c r="E46" s="16" t="s">
        <v>210</v>
      </c>
      <c r="F46" s="16"/>
      <c r="G46" s="16"/>
      <c r="H46" s="17" t="n">
        <v>0.0933214285714286</v>
      </c>
      <c r="I46" s="18" t="n">
        <v>4.119</v>
      </c>
      <c r="J46" s="19"/>
    </row>
    <row r="47" s="1" customFormat="true" ht="11.25" hidden="false" customHeight="false" outlineLevel="0" collapsed="false">
      <c r="A47" s="20" t="s">
        <v>211</v>
      </c>
      <c r="B47" s="1" t="s">
        <v>212</v>
      </c>
      <c r="C47" s="1" t="s">
        <v>213</v>
      </c>
      <c r="D47" s="21" t="s">
        <v>214</v>
      </c>
      <c r="E47" s="16" t="s">
        <v>215</v>
      </c>
      <c r="F47" s="16"/>
      <c r="G47" s="16"/>
      <c r="H47" s="17" t="n">
        <v>0.21</v>
      </c>
      <c r="I47" s="18" t="n">
        <v>1.377</v>
      </c>
      <c r="J47" s="20"/>
    </row>
    <row r="48" s="2" customFormat="true" ht="11.25" hidden="false" customHeight="false" outlineLevel="0" collapsed="false">
      <c r="A48" s="20" t="s">
        <v>216</v>
      </c>
      <c r="B48" s="1" t="s">
        <v>217</v>
      </c>
      <c r="C48" s="1" t="s">
        <v>218</v>
      </c>
      <c r="D48" s="21" t="s">
        <v>219</v>
      </c>
      <c r="E48" s="16" t="s">
        <v>220</v>
      </c>
      <c r="F48" s="16"/>
      <c r="G48" s="16"/>
      <c r="H48" s="17" t="n">
        <v>0.253333333333333</v>
      </c>
      <c r="I48" s="18" t="n">
        <v>1.512</v>
      </c>
      <c r="J48" s="19"/>
    </row>
    <row r="49" s="2" customFormat="true" ht="11.25" hidden="false" customHeight="true" outlineLevel="0" collapsed="false">
      <c r="A49" s="20" t="s">
        <v>221</v>
      </c>
      <c r="B49" s="1" t="s">
        <v>222</v>
      </c>
      <c r="C49" s="20" t="s">
        <v>223</v>
      </c>
      <c r="D49" s="21" t="s">
        <v>224</v>
      </c>
      <c r="E49" s="22" t="s">
        <v>225</v>
      </c>
      <c r="F49" s="16"/>
      <c r="G49" s="16"/>
      <c r="H49" s="17" t="n">
        <v>0.066075</v>
      </c>
      <c r="I49" s="18" t="n">
        <v>1.023</v>
      </c>
      <c r="J49" s="19"/>
    </row>
    <row r="50" s="2" customFormat="true" ht="11.25" hidden="false" customHeight="false" outlineLevel="0" collapsed="false">
      <c r="A50" s="20" t="s">
        <v>226</v>
      </c>
      <c r="B50" s="1" t="s">
        <v>227</v>
      </c>
      <c r="C50" s="1" t="s">
        <v>228</v>
      </c>
      <c r="D50" s="16"/>
      <c r="E50" s="16" t="s">
        <v>229</v>
      </c>
      <c r="F50" s="16"/>
      <c r="G50" s="16"/>
      <c r="H50" s="17" t="n">
        <v>0.1425</v>
      </c>
      <c r="I50" s="18" t="n">
        <v>429</v>
      </c>
      <c r="J50" s="19"/>
    </row>
    <row r="51" s="2" customFormat="true" ht="11.25" hidden="false" customHeight="false" outlineLevel="0" collapsed="false">
      <c r="A51" s="20"/>
      <c r="B51" s="1"/>
      <c r="C51" s="1"/>
      <c r="D51" s="21"/>
      <c r="E51" s="16"/>
      <c r="F51" s="16"/>
      <c r="G51" s="16"/>
      <c r="H51" s="17"/>
      <c r="I51" s="18"/>
      <c r="J51" s="19"/>
    </row>
    <row r="52" s="2" customFormat="true" ht="11.25" hidden="false" customHeight="false" outlineLevel="0" collapsed="false">
      <c r="A52" s="15" t="s">
        <v>230</v>
      </c>
      <c r="B52" s="15"/>
      <c r="C52" s="15"/>
      <c r="D52" s="15"/>
      <c r="E52" s="15"/>
      <c r="F52" s="16"/>
      <c r="G52" s="16"/>
      <c r="H52" s="17"/>
      <c r="I52" s="18"/>
      <c r="J52" s="19"/>
    </row>
    <row r="53" s="2" customFormat="true" ht="11.25" hidden="false" customHeight="true" outlineLevel="0" collapsed="false">
      <c r="A53" s="20" t="s">
        <v>231</v>
      </c>
      <c r="B53" s="1" t="s">
        <v>232</v>
      </c>
      <c r="C53" s="1" t="s">
        <v>233</v>
      </c>
      <c r="D53" s="21" t="s">
        <v>234</v>
      </c>
      <c r="E53" s="16" t="s">
        <v>235</v>
      </c>
      <c r="F53" s="16"/>
      <c r="G53" s="16"/>
      <c r="H53" s="17" t="n">
        <v>0.38</v>
      </c>
      <c r="I53" s="18" t="n">
        <v>2.718</v>
      </c>
      <c r="J53" s="19"/>
    </row>
    <row r="54" s="2" customFormat="true" ht="11.25" hidden="false" customHeight="false" outlineLevel="0" collapsed="false">
      <c r="A54" s="20" t="s">
        <v>236</v>
      </c>
      <c r="B54" s="1" t="s">
        <v>237</v>
      </c>
      <c r="C54" s="1" t="s">
        <v>238</v>
      </c>
      <c r="D54" s="23" t="s">
        <v>239</v>
      </c>
      <c r="E54" s="16" t="s">
        <v>240</v>
      </c>
      <c r="F54" s="16"/>
      <c r="G54" s="16"/>
      <c r="H54" s="17" t="n">
        <v>0.259</v>
      </c>
      <c r="I54" s="18" t="n">
        <v>1.989</v>
      </c>
      <c r="J54" s="19"/>
    </row>
    <row r="55" s="2" customFormat="true" ht="11.25" hidden="false" customHeight="false" outlineLevel="0" collapsed="false">
      <c r="A55" s="20" t="s">
        <v>241</v>
      </c>
      <c r="B55" s="1" t="s">
        <v>242</v>
      </c>
      <c r="C55" s="1" t="s">
        <v>243</v>
      </c>
      <c r="D55" s="21" t="s">
        <v>244</v>
      </c>
      <c r="E55" s="16" t="s">
        <v>245</v>
      </c>
      <c r="F55" s="16"/>
      <c r="G55" s="16"/>
      <c r="H55" s="17" t="n">
        <v>0.3945</v>
      </c>
      <c r="I55" s="18" t="n">
        <v>2.331</v>
      </c>
      <c r="J55" s="19"/>
    </row>
    <row r="56" s="2" customFormat="true" ht="11.25" hidden="false" customHeight="false" outlineLevel="0" collapsed="false">
      <c r="A56" s="20" t="s">
        <v>246</v>
      </c>
      <c r="B56" s="1" t="s">
        <v>247</v>
      </c>
      <c r="C56" s="20" t="s">
        <v>248</v>
      </c>
      <c r="D56" s="21" t="s">
        <v>249</v>
      </c>
      <c r="E56" s="16" t="s">
        <v>250</v>
      </c>
      <c r="F56" s="16"/>
      <c r="G56" s="16"/>
      <c r="H56" s="17" t="n">
        <v>0.0852166666666667</v>
      </c>
      <c r="I56" s="18" t="s">
        <v>251</v>
      </c>
      <c r="J56" s="19"/>
    </row>
    <row r="57" s="2" customFormat="true" ht="11.25" hidden="false" customHeight="false" outlineLevel="0" collapsed="false">
      <c r="A57" s="20" t="s">
        <v>252</v>
      </c>
      <c r="B57" s="1" t="s">
        <v>253</v>
      </c>
      <c r="C57" s="1" t="s">
        <v>254</v>
      </c>
      <c r="D57" s="21" t="s">
        <v>255</v>
      </c>
      <c r="E57" s="16" t="s">
        <v>256</v>
      </c>
      <c r="F57" s="16"/>
      <c r="G57" s="16"/>
      <c r="H57" s="17" t="n">
        <v>0.368</v>
      </c>
      <c r="I57" s="18" t="n">
        <v>1.485</v>
      </c>
      <c r="J57" s="19"/>
    </row>
    <row r="58" s="2" customFormat="true" ht="11.25" hidden="false" customHeight="false" outlineLevel="0" collapsed="false">
      <c r="A58" s="20" t="s">
        <v>257</v>
      </c>
      <c r="B58" s="1" t="s">
        <v>258</v>
      </c>
      <c r="C58" s="1" t="s">
        <v>259</v>
      </c>
      <c r="D58" s="21" t="s">
        <v>260</v>
      </c>
      <c r="E58" s="16" t="s">
        <v>261</v>
      </c>
      <c r="F58" s="16"/>
      <c r="G58" s="16"/>
      <c r="H58" s="17" t="n">
        <v>0.271</v>
      </c>
      <c r="I58" s="18" t="s">
        <v>262</v>
      </c>
      <c r="J58" s="19"/>
    </row>
    <row r="59" s="2" customFormat="true" ht="11.25" hidden="false" customHeight="false" outlineLevel="0" collapsed="false">
      <c r="A59" s="20" t="s">
        <v>263</v>
      </c>
      <c r="B59" s="1" t="s">
        <v>264</v>
      </c>
      <c r="C59" s="1" t="s">
        <v>265</v>
      </c>
      <c r="D59" s="21" t="s">
        <v>266</v>
      </c>
      <c r="E59" s="16" t="s">
        <v>267</v>
      </c>
      <c r="F59" s="20"/>
      <c r="G59" s="20"/>
      <c r="H59" s="17" t="n">
        <v>0.424</v>
      </c>
      <c r="I59" s="18" t="n">
        <v>3.369</v>
      </c>
      <c r="J59" s="19"/>
    </row>
    <row r="60" s="2" customFormat="true" ht="11.25" hidden="false" customHeight="false" outlineLevel="0" collapsed="false">
      <c r="A60" s="20" t="s">
        <v>268</v>
      </c>
      <c r="B60" s="1" t="s">
        <v>269</v>
      </c>
      <c r="C60" s="1" t="s">
        <v>270</v>
      </c>
      <c r="D60" s="21" t="s">
        <v>271</v>
      </c>
      <c r="E60" s="16" t="s">
        <v>272</v>
      </c>
      <c r="F60" s="16"/>
      <c r="G60" s="16"/>
      <c r="H60" s="17" t="n">
        <v>0.1515</v>
      </c>
      <c r="I60" s="18" t="n">
        <v>1.245</v>
      </c>
      <c r="J60" s="19"/>
    </row>
    <row r="61" s="2" customFormat="true" ht="11.25" hidden="false" customHeight="false" outlineLevel="0" collapsed="false">
      <c r="A61" s="20" t="s">
        <v>273</v>
      </c>
      <c r="B61" s="1" t="s">
        <v>274</v>
      </c>
      <c r="C61" s="20" t="s">
        <v>275</v>
      </c>
      <c r="D61" s="21" t="s">
        <v>276</v>
      </c>
      <c r="E61" s="16" t="s">
        <v>277</v>
      </c>
      <c r="F61" s="16"/>
      <c r="G61" s="16"/>
      <c r="H61" s="17" t="n">
        <v>0.07655</v>
      </c>
      <c r="I61" s="18" t="n">
        <v>921</v>
      </c>
      <c r="J61" s="19"/>
    </row>
    <row r="62" s="2" customFormat="true" ht="11.25" hidden="false" customHeight="true" outlineLevel="0" collapsed="false">
      <c r="A62" s="20" t="s">
        <v>278</v>
      </c>
      <c r="B62" s="24" t="s">
        <v>279</v>
      </c>
      <c r="C62" s="24" t="s">
        <v>280</v>
      </c>
      <c r="D62" s="21" t="s">
        <v>281</v>
      </c>
      <c r="E62" s="22" t="s">
        <v>282</v>
      </c>
      <c r="F62" s="22"/>
      <c r="G62" s="22"/>
      <c r="H62" s="17" t="n">
        <v>0.401666666666667</v>
      </c>
      <c r="I62" s="18" t="n">
        <v>3.546</v>
      </c>
      <c r="J62" s="19"/>
    </row>
    <row r="63" s="2" customFormat="true" ht="11.25" hidden="false" customHeight="false" outlineLevel="0" collapsed="false">
      <c r="A63" s="20" t="s">
        <v>283</v>
      </c>
      <c r="B63" s="1" t="s">
        <v>284</v>
      </c>
      <c r="C63" s="1" t="s">
        <v>285</v>
      </c>
      <c r="D63" s="21" t="s">
        <v>286</v>
      </c>
      <c r="E63" s="16" t="s">
        <v>287</v>
      </c>
      <c r="F63" s="16"/>
      <c r="G63" s="16"/>
      <c r="H63" s="17" t="n">
        <v>0.1095</v>
      </c>
      <c r="I63" s="18" t="s">
        <v>288</v>
      </c>
      <c r="J63" s="19"/>
    </row>
    <row r="64" s="2" customFormat="true" ht="11.25" hidden="false" customHeight="false" outlineLevel="0" collapsed="false">
      <c r="A64" s="20" t="s">
        <v>289</v>
      </c>
      <c r="B64" s="1" t="s">
        <v>290</v>
      </c>
      <c r="C64" s="1" t="s">
        <v>291</v>
      </c>
      <c r="D64" s="21" t="s">
        <v>292</v>
      </c>
      <c r="E64" s="16" t="s">
        <v>293</v>
      </c>
      <c r="F64" s="16"/>
      <c r="G64" s="16"/>
      <c r="H64" s="17" t="n">
        <v>0.1665</v>
      </c>
      <c r="I64" s="18" t="n">
        <v>1.833</v>
      </c>
      <c r="J64" s="19"/>
    </row>
    <row r="65" s="2" customFormat="true" ht="11.25" hidden="false" customHeight="false" outlineLevel="0" collapsed="false">
      <c r="A65" s="20"/>
      <c r="B65" s="1"/>
      <c r="C65" s="1"/>
      <c r="D65" s="21"/>
      <c r="E65" s="16"/>
      <c r="F65" s="20"/>
      <c r="G65" s="20"/>
      <c r="H65" s="17"/>
      <c r="I65" s="18"/>
      <c r="J65" s="19"/>
    </row>
    <row r="66" s="2" customFormat="true" ht="11.25" hidden="false" customHeight="false" outlineLevel="0" collapsed="false">
      <c r="A66" s="15" t="s">
        <v>294</v>
      </c>
      <c r="B66" s="15"/>
      <c r="C66" s="15"/>
      <c r="D66" s="15"/>
      <c r="E66" s="15"/>
      <c r="F66" s="16"/>
      <c r="G66" s="16"/>
      <c r="H66" s="17"/>
      <c r="I66" s="18"/>
      <c r="J66" s="19"/>
    </row>
    <row r="67" s="2" customFormat="true" ht="11.25" hidden="false" customHeight="false" outlineLevel="0" collapsed="false">
      <c r="A67" s="20" t="s">
        <v>295</v>
      </c>
      <c r="B67" s="20" t="s">
        <v>296</v>
      </c>
      <c r="C67" s="1" t="s">
        <v>297</v>
      </c>
      <c r="D67" s="16"/>
      <c r="E67" s="16" t="s">
        <v>298</v>
      </c>
      <c r="F67" s="16"/>
      <c r="G67" s="16"/>
      <c r="H67" s="17" t="n">
        <v>0.07655</v>
      </c>
      <c r="I67" s="18" t="n">
        <v>801</v>
      </c>
      <c r="J67" s="19"/>
    </row>
    <row r="68" s="2" customFormat="true" ht="11.25" hidden="false" customHeight="false" outlineLevel="0" collapsed="false">
      <c r="A68" s="20" t="s">
        <v>299</v>
      </c>
      <c r="B68" s="1" t="s">
        <v>300</v>
      </c>
      <c r="C68" s="1" t="s">
        <v>301</v>
      </c>
      <c r="D68" s="21" t="s">
        <v>302</v>
      </c>
      <c r="E68" s="16" t="s">
        <v>303</v>
      </c>
      <c r="F68" s="16"/>
      <c r="G68" s="16"/>
      <c r="H68" s="17" t="n">
        <v>0.3085</v>
      </c>
      <c r="I68" s="18" t="n">
        <v>1.359</v>
      </c>
      <c r="J68" s="19"/>
    </row>
    <row r="69" s="2" customFormat="true" ht="11.25" hidden="false" customHeight="false" outlineLevel="0" collapsed="false">
      <c r="A69" s="20"/>
      <c r="B69" s="1"/>
      <c r="C69" s="1"/>
      <c r="D69" s="21"/>
      <c r="E69" s="16"/>
      <c r="F69" s="20"/>
      <c r="G69" s="20"/>
      <c r="H69" s="17"/>
      <c r="I69" s="18"/>
      <c r="J69" s="19"/>
    </row>
    <row r="70" s="2" customFormat="true" ht="11.25" hidden="false" customHeight="false" outlineLevel="0" collapsed="false">
      <c r="A70" s="15" t="s">
        <v>304</v>
      </c>
      <c r="B70" s="15"/>
      <c r="C70" s="15"/>
      <c r="D70" s="15"/>
      <c r="E70" s="15"/>
      <c r="F70" s="20"/>
      <c r="G70" s="20"/>
      <c r="H70" s="17"/>
      <c r="I70" s="18"/>
      <c r="J70" s="19"/>
    </row>
    <row r="71" s="2" customFormat="true" ht="11.25" hidden="false" customHeight="false" outlineLevel="0" collapsed="false">
      <c r="A71" s="20" t="s">
        <v>305</v>
      </c>
      <c r="B71" s="1" t="s">
        <v>306</v>
      </c>
      <c r="C71" s="1" t="s">
        <v>307</v>
      </c>
      <c r="D71" s="23" t="s">
        <v>308</v>
      </c>
      <c r="E71" s="16" t="s">
        <v>309</v>
      </c>
      <c r="F71" s="16"/>
      <c r="G71" s="16"/>
      <c r="H71" s="17" t="n">
        <v>0.24</v>
      </c>
      <c r="I71" s="18" t="n">
        <v>804</v>
      </c>
      <c r="J71" s="19"/>
    </row>
    <row r="72" s="2" customFormat="true" ht="11.25" hidden="false" customHeight="false" outlineLevel="0" collapsed="false">
      <c r="A72" s="20"/>
      <c r="B72" s="1"/>
      <c r="C72" s="1"/>
      <c r="D72" s="23"/>
      <c r="E72" s="16"/>
      <c r="F72" s="16"/>
      <c r="G72" s="16"/>
      <c r="H72" s="17"/>
      <c r="I72" s="18"/>
      <c r="J72" s="19"/>
    </row>
    <row r="73" s="2" customFormat="true" ht="11.25" hidden="false" customHeight="false" outlineLevel="0" collapsed="false">
      <c r="A73" s="15" t="s">
        <v>310</v>
      </c>
      <c r="B73" s="15"/>
      <c r="C73" s="15"/>
      <c r="D73" s="15"/>
      <c r="E73" s="15"/>
      <c r="F73" s="16"/>
      <c r="G73" s="16"/>
      <c r="H73" s="17"/>
      <c r="I73" s="18"/>
      <c r="J73" s="19"/>
    </row>
    <row r="74" s="2" customFormat="true" ht="11.25" hidden="false" customHeight="false" outlineLevel="0" collapsed="false">
      <c r="A74" s="20" t="s">
        <v>311</v>
      </c>
      <c r="B74" s="1" t="s">
        <v>312</v>
      </c>
      <c r="C74" s="1" t="s">
        <v>313</v>
      </c>
      <c r="D74" s="21" t="s">
        <v>314</v>
      </c>
      <c r="E74" s="16" t="s">
        <v>315</v>
      </c>
      <c r="F74" s="16"/>
      <c r="G74" s="16"/>
      <c r="H74" s="17" t="n">
        <v>0.1385</v>
      </c>
      <c r="I74" s="18" t="n">
        <v>714</v>
      </c>
      <c r="J74" s="19"/>
    </row>
    <row r="75" s="1" customFormat="true" ht="11.25" hidden="false" customHeight="false" outlineLevel="0" collapsed="false">
      <c r="A75" s="20" t="s">
        <v>316</v>
      </c>
      <c r="B75" s="1" t="s">
        <v>317</v>
      </c>
      <c r="C75" s="1" t="s">
        <v>318</v>
      </c>
      <c r="D75" s="23" t="s">
        <v>319</v>
      </c>
      <c r="E75" s="16" t="s">
        <v>320</v>
      </c>
      <c r="F75" s="16"/>
      <c r="G75" s="16"/>
      <c r="H75" s="17" t="n">
        <v>0.18075</v>
      </c>
      <c r="I75" s="18" t="n">
        <v>240</v>
      </c>
      <c r="J75" s="20"/>
    </row>
    <row r="76" s="2" customFormat="true" ht="11.25" hidden="false" customHeight="false" outlineLevel="0" collapsed="false">
      <c r="A76" s="20"/>
      <c r="B76" s="1"/>
      <c r="C76" s="1"/>
      <c r="D76" s="21"/>
      <c r="E76" s="16"/>
      <c r="F76" s="20"/>
      <c r="G76" s="20"/>
      <c r="H76" s="17"/>
      <c r="I76" s="18"/>
      <c r="J76" s="19"/>
    </row>
    <row r="77" s="2" customFormat="true" ht="11.25" hidden="false" customHeight="false" outlineLevel="0" collapsed="false">
      <c r="A77" s="15" t="s">
        <v>321</v>
      </c>
      <c r="B77" s="15"/>
      <c r="C77" s="15"/>
      <c r="D77" s="15"/>
      <c r="E77" s="15"/>
      <c r="F77" s="20"/>
      <c r="G77" s="20"/>
      <c r="H77" s="17"/>
      <c r="I77" s="18"/>
      <c r="J77" s="19"/>
    </row>
    <row r="78" s="2" customFormat="true" ht="11.25" hidden="false" customHeight="false" outlineLevel="0" collapsed="false">
      <c r="A78" s="20" t="s">
        <v>322</v>
      </c>
      <c r="B78" s="20" t="s">
        <v>323</v>
      </c>
      <c r="C78" s="1" t="s">
        <v>324</v>
      </c>
      <c r="D78" s="21" t="s">
        <v>325</v>
      </c>
      <c r="E78" s="16" t="s">
        <v>326</v>
      </c>
      <c r="F78" s="16"/>
      <c r="G78" s="16"/>
      <c r="H78" s="17" t="n">
        <v>0.0915878571428572</v>
      </c>
      <c r="I78" s="18" t="n">
        <v>5.709</v>
      </c>
      <c r="J78" s="19"/>
    </row>
    <row r="79" s="2" customFormat="true" ht="11.25" hidden="false" customHeight="false" outlineLevel="0" collapsed="false">
      <c r="A79" s="20" t="s">
        <v>327</v>
      </c>
      <c r="B79" s="1" t="s">
        <v>328</v>
      </c>
      <c r="C79" s="1" t="s">
        <v>329</v>
      </c>
      <c r="D79" s="23" t="s">
        <v>330</v>
      </c>
      <c r="E79" s="16" t="s">
        <v>331</v>
      </c>
      <c r="F79" s="16"/>
      <c r="G79" s="16"/>
      <c r="H79" s="17" t="n">
        <v>0.306</v>
      </c>
      <c r="I79" s="18" t="n">
        <v>828</v>
      </c>
      <c r="J79" s="19"/>
    </row>
    <row r="80" s="2" customFormat="true" ht="11.25" hidden="false" customHeight="false" outlineLevel="0" collapsed="false">
      <c r="A80" s="20" t="s">
        <v>332</v>
      </c>
      <c r="B80" s="1" t="s">
        <v>333</v>
      </c>
      <c r="C80" s="1" t="s">
        <v>334</v>
      </c>
      <c r="D80" s="21" t="s">
        <v>335</v>
      </c>
      <c r="E80" s="16" t="s">
        <v>336</v>
      </c>
      <c r="F80" s="16"/>
      <c r="G80" s="16"/>
      <c r="H80" s="17" t="n">
        <v>0.265</v>
      </c>
      <c r="I80" s="18" t="n">
        <v>2.307</v>
      </c>
      <c r="J80" s="19"/>
    </row>
    <row r="81" s="2" customFormat="true" ht="11.25" hidden="false" customHeight="false" outlineLevel="0" collapsed="false">
      <c r="A81" s="20" t="s">
        <v>337</v>
      </c>
      <c r="B81" s="1" t="s">
        <v>338</v>
      </c>
      <c r="C81" s="1" t="s">
        <v>339</v>
      </c>
      <c r="D81" s="21" t="s">
        <v>340</v>
      </c>
      <c r="E81" s="16" t="s">
        <v>341</v>
      </c>
      <c r="F81" s="16"/>
      <c r="G81" s="16"/>
      <c r="H81" s="17" t="n">
        <v>0.04785</v>
      </c>
      <c r="I81" s="18" t="n">
        <v>849</v>
      </c>
      <c r="J81" s="19"/>
    </row>
    <row r="82" s="2" customFormat="true" ht="11.25" hidden="false" customHeight="false" outlineLevel="0" collapsed="false">
      <c r="A82" s="20" t="s">
        <v>342</v>
      </c>
      <c r="B82" s="1" t="s">
        <v>343</v>
      </c>
      <c r="C82" s="1" t="s">
        <v>344</v>
      </c>
      <c r="D82" s="21" t="s">
        <v>345</v>
      </c>
      <c r="E82" s="16" t="s">
        <v>346</v>
      </c>
      <c r="F82" s="16"/>
      <c r="G82" s="16"/>
      <c r="H82" s="17" t="n">
        <v>0.311666666666667</v>
      </c>
      <c r="I82" s="18" t="n">
        <v>1.458</v>
      </c>
      <c r="J82" s="19"/>
    </row>
    <row r="83" s="2" customFormat="true" ht="11.25" hidden="false" customHeight="false" outlineLevel="0" collapsed="false">
      <c r="A83" s="20" t="s">
        <v>347</v>
      </c>
      <c r="B83" s="1" t="s">
        <v>348</v>
      </c>
      <c r="C83" s="1" t="s">
        <v>349</v>
      </c>
      <c r="D83" s="21" t="s">
        <v>350</v>
      </c>
      <c r="E83" s="20" t="s">
        <v>351</v>
      </c>
      <c r="F83" s="20"/>
      <c r="G83" s="20"/>
      <c r="H83" s="17" t="n">
        <v>0.328</v>
      </c>
      <c r="I83" s="18" t="n">
        <v>1.803</v>
      </c>
      <c r="J83" s="19"/>
    </row>
    <row r="84" s="2" customFormat="true" ht="11.25" hidden="false" customHeight="false" outlineLevel="0" collapsed="false">
      <c r="A84" s="20" t="s">
        <v>352</v>
      </c>
      <c r="B84" s="1" t="s">
        <v>353</v>
      </c>
      <c r="C84" s="1" t="s">
        <v>354</v>
      </c>
      <c r="D84" s="16"/>
      <c r="E84" s="16" t="s">
        <v>355</v>
      </c>
      <c r="F84" s="16"/>
      <c r="G84" s="16"/>
      <c r="H84" s="17" t="n">
        <v>0.3975</v>
      </c>
      <c r="I84" s="18" t="n">
        <v>855</v>
      </c>
      <c r="J84" s="19"/>
    </row>
    <row r="85" s="2" customFormat="true" ht="11.25" hidden="false" customHeight="false" outlineLevel="0" collapsed="false">
      <c r="A85" s="20" t="s">
        <v>356</v>
      </c>
      <c r="B85" s="1" t="s">
        <v>357</v>
      </c>
      <c r="C85" s="20" t="s">
        <v>358</v>
      </c>
      <c r="D85" s="21" t="s">
        <v>359</v>
      </c>
      <c r="E85" s="16" t="s">
        <v>360</v>
      </c>
      <c r="F85" s="16"/>
      <c r="G85" s="16"/>
      <c r="H85" s="17" t="n">
        <v>0.14875</v>
      </c>
      <c r="I85" s="18" t="n">
        <v>1.026</v>
      </c>
      <c r="J85" s="19"/>
    </row>
    <row r="86" s="2" customFormat="true" ht="11.25" hidden="false" customHeight="false" outlineLevel="0" collapsed="false">
      <c r="A86" s="20" t="s">
        <v>361</v>
      </c>
      <c r="B86" s="1" t="s">
        <v>362</v>
      </c>
      <c r="C86" s="1" t="s">
        <v>363</v>
      </c>
      <c r="D86" s="21" t="s">
        <v>364</v>
      </c>
      <c r="E86" s="16" t="s">
        <v>365</v>
      </c>
      <c r="F86" s="16"/>
      <c r="G86" s="16"/>
      <c r="H86" s="17" t="n">
        <v>0.257333333333333</v>
      </c>
      <c r="I86" s="18" t="n">
        <v>1.134</v>
      </c>
      <c r="J86" s="19"/>
    </row>
    <row r="87" s="2" customFormat="true" ht="11.25" hidden="false" customHeight="false" outlineLevel="0" collapsed="false">
      <c r="A87" s="20" t="s">
        <v>366</v>
      </c>
      <c r="B87" s="1" t="s">
        <v>367</v>
      </c>
      <c r="C87" s="1" t="s">
        <v>368</v>
      </c>
      <c r="D87" s="23" t="s">
        <v>369</v>
      </c>
      <c r="E87" s="16" t="s">
        <v>370</v>
      </c>
      <c r="F87" s="16"/>
      <c r="G87" s="16"/>
      <c r="H87" s="17" t="n">
        <v>0.445</v>
      </c>
      <c r="I87" s="18" t="n">
        <v>297</v>
      </c>
      <c r="J87" s="19"/>
    </row>
    <row r="88" s="2" customFormat="true" ht="11.25" hidden="false" customHeight="false" outlineLevel="0" collapsed="false">
      <c r="A88" s="20" t="s">
        <v>371</v>
      </c>
      <c r="B88" s="1" t="s">
        <v>372</v>
      </c>
      <c r="C88" s="1" t="s">
        <v>373</v>
      </c>
      <c r="D88" s="21" t="s">
        <v>374</v>
      </c>
      <c r="E88" s="16" t="s">
        <v>375</v>
      </c>
      <c r="F88" s="16"/>
      <c r="G88" s="16"/>
      <c r="H88" s="17" t="n">
        <v>0.294</v>
      </c>
      <c r="I88" s="18" t="n">
        <v>846</v>
      </c>
      <c r="J88" s="19"/>
    </row>
    <row r="89" s="2" customFormat="true" ht="11.25" hidden="false" customHeight="false" outlineLevel="0" collapsed="false">
      <c r="A89" s="20" t="s">
        <v>376</v>
      </c>
      <c r="B89" s="1" t="s">
        <v>377</v>
      </c>
      <c r="C89" s="1" t="s">
        <v>378</v>
      </c>
      <c r="D89" s="21" t="s">
        <v>379</v>
      </c>
      <c r="E89" s="16" t="s">
        <v>380</v>
      </c>
      <c r="F89" s="16"/>
      <c r="G89" s="16"/>
      <c r="H89" s="17" t="n">
        <v>0.114</v>
      </c>
      <c r="I89" s="18" t="n">
        <v>3.081</v>
      </c>
      <c r="J89" s="19"/>
    </row>
    <row r="90" s="2" customFormat="true" ht="11.25" hidden="false" customHeight="false" outlineLevel="0" collapsed="false">
      <c r="A90" s="20" t="s">
        <v>381</v>
      </c>
      <c r="B90" s="20" t="s">
        <v>382</v>
      </c>
      <c r="C90" s="1" t="s">
        <v>383</v>
      </c>
      <c r="D90" s="16"/>
      <c r="E90" s="16" t="s">
        <v>384</v>
      </c>
      <c r="F90" s="16"/>
      <c r="G90" s="16"/>
      <c r="H90" s="17" t="n">
        <v>0.1305</v>
      </c>
      <c r="I90" s="18" t="n">
        <v>330</v>
      </c>
      <c r="J90" s="19"/>
    </row>
    <row r="91" s="1" customFormat="true" ht="11.25" hidden="false" customHeight="false" outlineLevel="0" collapsed="false">
      <c r="A91" s="20" t="s">
        <v>385</v>
      </c>
      <c r="B91" s="1" t="s">
        <v>386</v>
      </c>
      <c r="C91" s="1" t="s">
        <v>387</v>
      </c>
      <c r="D91" s="21" t="s">
        <v>388</v>
      </c>
      <c r="E91" s="16" t="s">
        <v>389</v>
      </c>
      <c r="F91" s="16"/>
      <c r="G91" s="16"/>
      <c r="H91" s="17" t="n">
        <v>0.1905</v>
      </c>
      <c r="I91" s="18" t="s">
        <v>390</v>
      </c>
      <c r="J91" s="20"/>
    </row>
    <row r="92" s="2" customFormat="true" ht="11.25" hidden="false" customHeight="false" outlineLevel="0" collapsed="false">
      <c r="A92" s="20" t="s">
        <v>391</v>
      </c>
      <c r="B92" s="20" t="s">
        <v>392</v>
      </c>
      <c r="C92" s="1" t="s">
        <v>393</v>
      </c>
      <c r="D92" s="21" t="s">
        <v>394</v>
      </c>
      <c r="E92" s="16" t="s">
        <v>395</v>
      </c>
      <c r="F92" s="16"/>
      <c r="G92" s="16"/>
      <c r="H92" s="17" t="n">
        <v>0.01015</v>
      </c>
      <c r="I92" s="25" t="n">
        <v>4.968</v>
      </c>
      <c r="J92" s="19"/>
    </row>
    <row r="93" s="2" customFormat="true" ht="11.25" hidden="false" customHeight="false" outlineLevel="0" collapsed="false">
      <c r="A93" s="20" t="s">
        <v>396</v>
      </c>
      <c r="B93" s="1" t="s">
        <v>397</v>
      </c>
      <c r="C93" s="1" t="s">
        <v>398</v>
      </c>
      <c r="D93" s="16"/>
      <c r="E93" s="16" t="s">
        <v>399</v>
      </c>
      <c r="F93" s="16"/>
      <c r="G93" s="16"/>
      <c r="H93" s="17" t="n">
        <v>0.469</v>
      </c>
      <c r="I93" s="18" t="n">
        <v>714</v>
      </c>
      <c r="J93" s="19"/>
    </row>
    <row r="94" s="2" customFormat="true" ht="11.25" hidden="false" customHeight="false" outlineLevel="0" collapsed="false">
      <c r="A94" s="20" t="s">
        <v>400</v>
      </c>
      <c r="B94" s="1" t="s">
        <v>401</v>
      </c>
      <c r="C94" s="1" t="s">
        <v>402</v>
      </c>
      <c r="D94" s="16"/>
      <c r="E94" s="16" t="s">
        <v>384</v>
      </c>
      <c r="F94" s="16"/>
      <c r="G94" s="16"/>
      <c r="H94" s="17" t="n">
        <v>0.157275</v>
      </c>
      <c r="I94" s="18" t="n">
        <v>357</v>
      </c>
      <c r="J94" s="19"/>
    </row>
    <row r="95" s="2" customFormat="true" ht="11.25" hidden="false" customHeight="false" outlineLevel="0" collapsed="false">
      <c r="A95" s="20" t="s">
        <v>403</v>
      </c>
      <c r="B95" s="1" t="s">
        <v>404</v>
      </c>
      <c r="C95" s="1" t="s">
        <v>405</v>
      </c>
      <c r="D95" s="21" t="s">
        <v>406</v>
      </c>
      <c r="E95" s="16" t="s">
        <v>407</v>
      </c>
      <c r="F95" s="16"/>
      <c r="G95" s="16"/>
      <c r="H95" s="17" t="n">
        <v>0.31</v>
      </c>
      <c r="I95" s="18" t="n">
        <v>2.373</v>
      </c>
      <c r="J95" s="19"/>
    </row>
    <row r="96" s="2" customFormat="true" ht="11.25" hidden="false" customHeight="false" outlineLevel="0" collapsed="false">
      <c r="A96" s="20" t="s">
        <v>408</v>
      </c>
      <c r="B96" s="20" t="s">
        <v>409</v>
      </c>
      <c r="C96" s="1" t="s">
        <v>410</v>
      </c>
      <c r="D96" s="21" t="s">
        <v>411</v>
      </c>
      <c r="E96" s="16" t="s">
        <v>412</v>
      </c>
      <c r="F96" s="16"/>
      <c r="G96" s="16"/>
      <c r="H96" s="17" t="n">
        <v>0.0575371428571429</v>
      </c>
      <c r="I96" s="18" t="n">
        <v>6.066</v>
      </c>
      <c r="J96" s="19"/>
    </row>
    <row r="97" s="2" customFormat="true" ht="11.25" hidden="false" customHeight="false" outlineLevel="0" collapsed="false">
      <c r="A97" s="20" t="s">
        <v>413</v>
      </c>
      <c r="B97" s="1" t="s">
        <v>414</v>
      </c>
      <c r="C97" s="1" t="s">
        <v>415</v>
      </c>
      <c r="D97" s="16"/>
      <c r="E97" s="24" t="s">
        <v>416</v>
      </c>
      <c r="F97" s="24"/>
      <c r="G97" s="24"/>
      <c r="H97" s="17" t="n">
        <v>0.01255</v>
      </c>
      <c r="I97" s="18" t="n">
        <v>684</v>
      </c>
      <c r="J97" s="19"/>
    </row>
    <row r="98" s="2" customFormat="true" ht="11.25" hidden="false" customHeight="false" outlineLevel="0" collapsed="false">
      <c r="A98" s="20"/>
      <c r="B98" s="1"/>
      <c r="C98" s="1"/>
      <c r="D98" s="23"/>
      <c r="E98" s="16"/>
      <c r="F98" s="16"/>
      <c r="G98" s="16"/>
      <c r="H98" s="17"/>
      <c r="I98" s="18"/>
      <c r="J98" s="19"/>
    </row>
    <row r="99" s="29" customFormat="true" ht="11.25" hidden="false" customHeight="false" outlineLevel="0" collapsed="false">
      <c r="A99" s="15" t="s">
        <v>417</v>
      </c>
      <c r="B99" s="15"/>
      <c r="C99" s="15"/>
      <c r="D99" s="15"/>
      <c r="E99" s="15"/>
      <c r="F99" s="15"/>
      <c r="G99" s="15"/>
      <c r="H99" s="26"/>
      <c r="I99" s="27"/>
      <c r="J99" s="28"/>
    </row>
    <row r="100" s="2" customFormat="true" ht="11.25" hidden="false" customHeight="false" outlineLevel="0" collapsed="false">
      <c r="A100" s="20" t="s">
        <v>418</v>
      </c>
      <c r="B100" s="1" t="s">
        <v>419</v>
      </c>
      <c r="C100" s="20" t="s">
        <v>420</v>
      </c>
      <c r="D100" s="21" t="s">
        <v>421</v>
      </c>
      <c r="E100" s="16" t="s">
        <v>422</v>
      </c>
      <c r="F100" s="16"/>
      <c r="G100" s="16"/>
      <c r="H100" s="17" t="n">
        <v>0.135</v>
      </c>
      <c r="I100" s="18" t="n">
        <v>1.683</v>
      </c>
      <c r="J100" s="19"/>
    </row>
    <row r="101" s="2" customFormat="true" ht="11.25" hidden="false" customHeight="false" outlineLevel="0" collapsed="false">
      <c r="A101" s="20" t="s">
        <v>423</v>
      </c>
      <c r="B101" s="1" t="s">
        <v>424</v>
      </c>
      <c r="C101" s="1" t="s">
        <v>425</v>
      </c>
      <c r="D101" s="23" t="s">
        <v>426</v>
      </c>
      <c r="E101" s="16" t="s">
        <v>427</v>
      </c>
      <c r="F101" s="16"/>
      <c r="G101" s="16"/>
      <c r="H101" s="17" t="n">
        <v>0.292333333333333</v>
      </c>
      <c r="I101" s="18" t="n">
        <v>2.418</v>
      </c>
      <c r="J101" s="19"/>
    </row>
    <row r="102" s="2" customFormat="true" ht="11.25" hidden="false" customHeight="false" outlineLevel="0" collapsed="false">
      <c r="A102" s="20" t="s">
        <v>428</v>
      </c>
      <c r="B102" s="1" t="s">
        <v>429</v>
      </c>
      <c r="C102" s="1" t="s">
        <v>430</v>
      </c>
      <c r="D102" s="23" t="s">
        <v>431</v>
      </c>
      <c r="E102" s="16" t="s">
        <v>432</v>
      </c>
      <c r="F102" s="16"/>
      <c r="G102" s="16"/>
      <c r="H102" s="17" t="n">
        <v>0.2284</v>
      </c>
      <c r="I102" s="18" t="n">
        <v>2.982</v>
      </c>
      <c r="J102" s="19"/>
    </row>
    <row r="103" s="1" customFormat="true" ht="11.25" hidden="false" customHeight="false" outlineLevel="0" collapsed="false">
      <c r="A103" s="20" t="s">
        <v>433</v>
      </c>
      <c r="B103" s="1" t="s">
        <v>434</v>
      </c>
      <c r="C103" s="1" t="s">
        <v>435</v>
      </c>
      <c r="D103" s="23" t="s">
        <v>436</v>
      </c>
      <c r="E103" s="16" t="s">
        <v>432</v>
      </c>
      <c r="F103" s="16"/>
      <c r="G103" s="16"/>
      <c r="H103" s="17" t="n">
        <v>0.20225</v>
      </c>
      <c r="I103" s="18" t="n">
        <v>1.986</v>
      </c>
      <c r="J103" s="20"/>
    </row>
    <row r="104" s="1" customFormat="true" ht="11.25" hidden="false" customHeight="false" outlineLevel="0" collapsed="false">
      <c r="A104" s="20" t="s">
        <v>437</v>
      </c>
      <c r="B104" s="1" t="s">
        <v>438</v>
      </c>
      <c r="C104" s="1" t="s">
        <v>439</v>
      </c>
      <c r="D104" s="23" t="s">
        <v>440</v>
      </c>
      <c r="E104" s="16" t="s">
        <v>432</v>
      </c>
      <c r="F104" s="16"/>
      <c r="G104" s="16"/>
      <c r="H104" s="17" t="n">
        <v>0.187722222222222</v>
      </c>
      <c r="I104" s="18" t="n">
        <v>3.462</v>
      </c>
      <c r="J104" s="20"/>
    </row>
    <row r="105" s="2" customFormat="true" ht="11.25" hidden="false" customHeight="false" outlineLevel="0" collapsed="false">
      <c r="A105" s="20" t="s">
        <v>441</v>
      </c>
      <c r="B105" s="1" t="s">
        <v>442</v>
      </c>
      <c r="C105" s="1" t="s">
        <v>443</v>
      </c>
      <c r="D105" s="21" t="s">
        <v>444</v>
      </c>
      <c r="E105" s="16" t="s">
        <v>445</v>
      </c>
      <c r="F105" s="16"/>
      <c r="G105" s="16"/>
      <c r="H105" s="17" t="n">
        <v>0.46</v>
      </c>
      <c r="I105" s="18" t="n">
        <v>927</v>
      </c>
      <c r="J105" s="19"/>
    </row>
    <row r="106" s="2" customFormat="true" ht="11.25" hidden="false" customHeight="false" outlineLevel="0" collapsed="false">
      <c r="A106" s="20" t="s">
        <v>446</v>
      </c>
      <c r="B106" s="20" t="s">
        <v>447</v>
      </c>
      <c r="C106" s="20" t="s">
        <v>448</v>
      </c>
      <c r="D106" s="21" t="s">
        <v>449</v>
      </c>
      <c r="E106" s="16" t="s">
        <v>450</v>
      </c>
      <c r="F106" s="16"/>
      <c r="G106" s="16"/>
      <c r="H106" s="17" t="n">
        <v>0.1505</v>
      </c>
      <c r="I106" s="18" t="n">
        <v>801</v>
      </c>
      <c r="J106" s="19"/>
    </row>
    <row r="107" s="2" customFormat="true" ht="11.25" hidden="false" customHeight="false" outlineLevel="0" collapsed="false">
      <c r="A107" s="20" t="s">
        <v>451</v>
      </c>
      <c r="B107" s="1" t="s">
        <v>452</v>
      </c>
      <c r="C107" s="1" t="s">
        <v>453</v>
      </c>
      <c r="D107" s="21" t="s">
        <v>454</v>
      </c>
      <c r="E107" s="16" t="s">
        <v>455</v>
      </c>
      <c r="F107" s="16"/>
      <c r="G107" s="16"/>
      <c r="H107" s="17" t="n">
        <v>0.2605</v>
      </c>
      <c r="I107" s="18" t="n">
        <v>255</v>
      </c>
      <c r="J107" s="19"/>
    </row>
    <row r="108" s="2" customFormat="true" ht="11.25" hidden="false" customHeight="false" outlineLevel="0" collapsed="false">
      <c r="A108" s="20" t="s">
        <v>456</v>
      </c>
      <c r="B108" s="1" t="s">
        <v>457</v>
      </c>
      <c r="C108" s="1" t="s">
        <v>458</v>
      </c>
      <c r="D108" s="21" t="s">
        <v>459</v>
      </c>
      <c r="E108" s="16" t="s">
        <v>460</v>
      </c>
      <c r="F108" s="16"/>
      <c r="G108" s="16"/>
      <c r="H108" s="17" t="n">
        <v>0.1525</v>
      </c>
      <c r="I108" s="18" t="n">
        <v>1.449</v>
      </c>
      <c r="J108" s="19"/>
    </row>
    <row r="109" s="2" customFormat="true" ht="11.25" hidden="false" customHeight="false" outlineLevel="0" collapsed="false">
      <c r="A109" s="20" t="s">
        <v>461</v>
      </c>
      <c r="B109" s="1" t="s">
        <v>462</v>
      </c>
      <c r="C109" s="1" t="s">
        <v>463</v>
      </c>
      <c r="D109" s="23" t="s">
        <v>464</v>
      </c>
      <c r="E109" s="16" t="s">
        <v>465</v>
      </c>
      <c r="F109" s="16"/>
      <c r="G109" s="16"/>
      <c r="H109" s="17" t="n">
        <v>0.367</v>
      </c>
      <c r="I109" s="18" t="n">
        <v>426</v>
      </c>
      <c r="J109" s="19"/>
    </row>
    <row r="110" s="2" customFormat="true" ht="11.25" hidden="false" customHeight="false" outlineLevel="0" collapsed="false">
      <c r="A110" s="20" t="s">
        <v>466</v>
      </c>
      <c r="B110" s="20" t="s">
        <v>467</v>
      </c>
      <c r="C110" s="20" t="s">
        <v>468</v>
      </c>
      <c r="D110" s="21" t="s">
        <v>469</v>
      </c>
      <c r="E110" s="16" t="s">
        <v>470</v>
      </c>
      <c r="F110" s="16"/>
      <c r="G110" s="16"/>
      <c r="H110" s="17" t="n">
        <v>0.0953666666666667</v>
      </c>
      <c r="I110" s="18" t="n">
        <v>1.302</v>
      </c>
      <c r="J110" s="19"/>
    </row>
    <row r="111" s="2" customFormat="true" ht="11.25" hidden="false" customHeight="false" outlineLevel="0" collapsed="false">
      <c r="A111" s="20" t="s">
        <v>471</v>
      </c>
      <c r="B111" s="1" t="s">
        <v>472</v>
      </c>
      <c r="C111" s="1" t="s">
        <v>473</v>
      </c>
      <c r="D111" s="21" t="s">
        <v>474</v>
      </c>
      <c r="E111" s="20" t="s">
        <v>475</v>
      </c>
      <c r="F111" s="20"/>
      <c r="G111" s="20"/>
      <c r="H111" s="17" t="n">
        <v>0.458</v>
      </c>
      <c r="I111" s="18" t="n">
        <v>759</v>
      </c>
      <c r="J111" s="19"/>
    </row>
    <row r="112" s="2" customFormat="true" ht="11.25" hidden="false" customHeight="false" outlineLevel="0" collapsed="false">
      <c r="A112" s="20" t="s">
        <v>476</v>
      </c>
      <c r="B112" s="20" t="s">
        <v>477</v>
      </c>
      <c r="C112" s="1" t="s">
        <v>478</v>
      </c>
      <c r="D112" s="21" t="s">
        <v>479</v>
      </c>
      <c r="E112" s="16" t="s">
        <v>480</v>
      </c>
      <c r="F112" s="16"/>
      <c r="G112" s="16"/>
      <c r="H112" s="17" t="n">
        <v>0.146</v>
      </c>
      <c r="I112" s="18" t="n">
        <v>1.005</v>
      </c>
      <c r="J112" s="19"/>
    </row>
    <row r="113" s="2" customFormat="true" ht="11.25" hidden="false" customHeight="false" outlineLevel="0" collapsed="false">
      <c r="A113" s="20"/>
      <c r="B113" s="1"/>
      <c r="C113" s="1"/>
      <c r="D113" s="23"/>
      <c r="E113" s="16"/>
      <c r="F113" s="16"/>
      <c r="G113" s="16"/>
      <c r="H113" s="17"/>
      <c r="I113" s="18"/>
      <c r="J113" s="19"/>
    </row>
    <row r="114" s="2" customFormat="true" ht="11.25" hidden="false" customHeight="false" outlineLevel="0" collapsed="false">
      <c r="A114" s="15" t="s">
        <v>481</v>
      </c>
      <c r="B114" s="15"/>
      <c r="C114" s="15"/>
      <c r="D114" s="15"/>
      <c r="E114" s="15"/>
      <c r="F114" s="16"/>
      <c r="G114" s="16"/>
      <c r="H114" s="17"/>
      <c r="I114" s="18"/>
      <c r="J114" s="19"/>
    </row>
    <row r="115" s="2" customFormat="true" ht="11.25" hidden="false" customHeight="false" outlineLevel="0" collapsed="false">
      <c r="A115" s="20" t="s">
        <v>482</v>
      </c>
      <c r="B115" s="1" t="s">
        <v>483</v>
      </c>
      <c r="C115" s="1" t="s">
        <v>484</v>
      </c>
      <c r="D115" s="21" t="s">
        <v>485</v>
      </c>
      <c r="E115" s="16" t="s">
        <v>486</v>
      </c>
      <c r="F115" s="16"/>
      <c r="G115" s="16"/>
      <c r="H115" s="17" t="n">
        <v>0.3745</v>
      </c>
      <c r="I115" s="18" t="n">
        <v>1.122</v>
      </c>
      <c r="J115" s="19"/>
    </row>
    <row r="116" s="2" customFormat="true" ht="11.25" hidden="false" customHeight="false" outlineLevel="0" collapsed="false">
      <c r="A116" s="20" t="s">
        <v>487</v>
      </c>
      <c r="B116" s="1" t="s">
        <v>488</v>
      </c>
      <c r="C116" s="1" t="s">
        <v>489</v>
      </c>
      <c r="D116" s="16"/>
      <c r="E116" s="16" t="s">
        <v>490</v>
      </c>
      <c r="F116" s="16"/>
      <c r="G116" s="16"/>
      <c r="H116" s="17" t="n">
        <v>0.365</v>
      </c>
      <c r="I116" s="18" t="n">
        <v>1.494</v>
      </c>
      <c r="J116" s="19"/>
    </row>
    <row r="117" s="2" customFormat="true" ht="11.25" hidden="false" customHeight="false" outlineLevel="0" collapsed="false">
      <c r="A117" s="20" t="s">
        <v>491</v>
      </c>
      <c r="B117" s="1" t="s">
        <v>492</v>
      </c>
      <c r="C117" s="1" t="s">
        <v>493</v>
      </c>
      <c r="D117" s="21" t="s">
        <v>494</v>
      </c>
      <c r="E117" s="16" t="s">
        <v>495</v>
      </c>
      <c r="F117" s="16"/>
      <c r="G117" s="16"/>
      <c r="H117" s="17" t="n">
        <v>0.4025</v>
      </c>
      <c r="I117" s="18" t="n">
        <v>1.788</v>
      </c>
      <c r="J117" s="19"/>
    </row>
    <row r="118" s="2" customFormat="true" ht="11.25" hidden="false" customHeight="false" outlineLevel="0" collapsed="false">
      <c r="A118" s="20" t="s">
        <v>496</v>
      </c>
      <c r="B118" s="1" t="s">
        <v>497</v>
      </c>
      <c r="C118" s="1" t="s">
        <v>498</v>
      </c>
      <c r="D118" s="21" t="s">
        <v>499</v>
      </c>
      <c r="E118" s="16" t="s">
        <v>500</v>
      </c>
      <c r="F118" s="16"/>
      <c r="G118" s="16"/>
      <c r="H118" s="17" t="n">
        <v>0.237</v>
      </c>
      <c r="I118" s="18" t="s">
        <v>501</v>
      </c>
      <c r="J118" s="19"/>
    </row>
    <row r="119" s="1" customFormat="true" ht="11.25" hidden="false" customHeight="false" outlineLevel="0" collapsed="false">
      <c r="A119" s="20" t="s">
        <v>502</v>
      </c>
      <c r="B119" s="1" t="s">
        <v>503</v>
      </c>
      <c r="C119" s="1" t="s">
        <v>504</v>
      </c>
      <c r="D119" s="21" t="s">
        <v>505</v>
      </c>
      <c r="E119" s="16" t="s">
        <v>506</v>
      </c>
      <c r="F119" s="16"/>
      <c r="G119" s="16"/>
      <c r="H119" s="17" t="n">
        <v>0.201</v>
      </c>
      <c r="I119" s="18" t="n">
        <v>651</v>
      </c>
      <c r="J119" s="20"/>
    </row>
    <row r="120" s="2" customFormat="true" ht="11.25" hidden="false" customHeight="false" outlineLevel="0" collapsed="false">
      <c r="A120" s="20" t="s">
        <v>507</v>
      </c>
      <c r="B120" s="1" t="s">
        <v>508</v>
      </c>
      <c r="C120" s="1" t="s">
        <v>509</v>
      </c>
      <c r="D120" s="21" t="s">
        <v>510</v>
      </c>
      <c r="E120" s="16" t="s">
        <v>511</v>
      </c>
      <c r="F120" s="16"/>
      <c r="G120" s="16"/>
      <c r="H120" s="17" t="n">
        <v>0.10384</v>
      </c>
      <c r="I120" s="18" t="n">
        <v>1.647</v>
      </c>
      <c r="J120" s="19"/>
    </row>
    <row r="121" s="2" customFormat="true" ht="11.25" hidden="false" customHeight="false" outlineLevel="0" collapsed="false">
      <c r="A121" s="20" t="s">
        <v>512</v>
      </c>
      <c r="B121" s="1" t="s">
        <v>513</v>
      </c>
      <c r="C121" s="1" t="s">
        <v>514</v>
      </c>
      <c r="D121" s="16"/>
      <c r="E121" s="16" t="s">
        <v>515</v>
      </c>
      <c r="F121" s="16"/>
      <c r="G121" s="16"/>
      <c r="H121" s="17" t="n">
        <v>0.467</v>
      </c>
      <c r="I121" s="18" t="n">
        <v>573</v>
      </c>
      <c r="J121" s="19"/>
    </row>
    <row r="122" s="2" customFormat="true" ht="11.25" hidden="false" customHeight="false" outlineLevel="0" collapsed="false">
      <c r="A122" s="20" t="s">
        <v>516</v>
      </c>
      <c r="B122" s="1" t="s">
        <v>517</v>
      </c>
      <c r="C122" s="1" t="s">
        <v>518</v>
      </c>
      <c r="D122" s="21" t="s">
        <v>519</v>
      </c>
      <c r="E122" s="16" t="s">
        <v>520</v>
      </c>
      <c r="F122" s="16"/>
      <c r="G122" s="16"/>
      <c r="H122" s="17" t="n">
        <v>0.0894</v>
      </c>
      <c r="I122" s="18" t="n">
        <v>1.989</v>
      </c>
      <c r="J122" s="19"/>
    </row>
    <row r="123" s="2" customFormat="true" ht="11.25" hidden="false" customHeight="false" outlineLevel="0" collapsed="false">
      <c r="A123" s="20" t="s">
        <v>521</v>
      </c>
      <c r="B123" s="1" t="s">
        <v>522</v>
      </c>
      <c r="C123" s="1" t="s">
        <v>523</v>
      </c>
      <c r="D123" s="21" t="s">
        <v>524</v>
      </c>
      <c r="E123" s="16" t="s">
        <v>525</v>
      </c>
      <c r="F123" s="16"/>
      <c r="G123" s="16"/>
      <c r="H123" s="17" t="n">
        <v>0.278</v>
      </c>
      <c r="I123" s="18" t="n">
        <v>1.866</v>
      </c>
      <c r="J123" s="19"/>
    </row>
    <row r="124" s="2" customFormat="true" ht="11.25" hidden="false" customHeight="false" outlineLevel="0" collapsed="false">
      <c r="A124" s="20"/>
      <c r="B124" s="1"/>
      <c r="C124" s="1"/>
      <c r="D124" s="16"/>
      <c r="E124" s="16"/>
      <c r="F124" s="16"/>
      <c r="G124" s="16"/>
      <c r="H124" s="17"/>
      <c r="I124" s="18"/>
      <c r="J124" s="19"/>
    </row>
    <row r="125" s="2" customFormat="true" ht="11.25" hidden="false" customHeight="false" outlineLevel="0" collapsed="false">
      <c r="A125" s="15" t="s">
        <v>526</v>
      </c>
      <c r="B125" s="15"/>
      <c r="C125" s="15"/>
      <c r="D125" s="15"/>
      <c r="E125" s="15"/>
      <c r="F125" s="16"/>
      <c r="G125" s="16"/>
      <c r="H125" s="17"/>
      <c r="I125" s="18"/>
      <c r="J125" s="19"/>
    </row>
    <row r="126" s="2" customFormat="true" ht="11.25" hidden="false" customHeight="false" outlineLevel="0" collapsed="false">
      <c r="A126" s="20" t="s">
        <v>527</v>
      </c>
      <c r="B126" s="1" t="s">
        <v>528</v>
      </c>
      <c r="C126" s="1" t="s">
        <v>529</v>
      </c>
      <c r="D126" s="21" t="s">
        <v>530</v>
      </c>
      <c r="E126" s="16" t="s">
        <v>531</v>
      </c>
      <c r="F126" s="16"/>
      <c r="G126" s="16"/>
      <c r="H126" s="17" t="n">
        <v>0.2465</v>
      </c>
      <c r="I126" s="18" t="n">
        <v>1.791</v>
      </c>
      <c r="J126" s="19"/>
    </row>
    <row r="127" s="2" customFormat="true" ht="11.25" hidden="false" customHeight="false" outlineLevel="0" collapsed="false">
      <c r="A127" s="20" t="s">
        <v>532</v>
      </c>
      <c r="B127" s="20" t="s">
        <v>533</v>
      </c>
      <c r="C127" s="20" t="s">
        <v>534</v>
      </c>
      <c r="D127" s="21" t="s">
        <v>535</v>
      </c>
      <c r="E127" s="16" t="s">
        <v>536</v>
      </c>
      <c r="F127" s="16"/>
      <c r="G127" s="16"/>
      <c r="H127" s="17" t="n">
        <v>0.07515</v>
      </c>
      <c r="I127" s="18" t="n">
        <v>1.188</v>
      </c>
      <c r="J127" s="19"/>
    </row>
    <row r="128" s="2" customFormat="true" ht="11.25" hidden="false" customHeight="false" outlineLevel="0" collapsed="false">
      <c r="A128" s="20" t="s">
        <v>537</v>
      </c>
      <c r="B128" s="1" t="s">
        <v>538</v>
      </c>
      <c r="C128" s="1" t="s">
        <v>539</v>
      </c>
      <c r="D128" s="21" t="s">
        <v>540</v>
      </c>
      <c r="E128" s="16" t="s">
        <v>541</v>
      </c>
      <c r="F128" s="16"/>
      <c r="G128" s="16"/>
      <c r="H128" s="17" t="n">
        <v>0.1156</v>
      </c>
      <c r="I128" s="18" t="n">
        <v>2.787</v>
      </c>
      <c r="J128" s="19"/>
    </row>
    <row r="129" s="2" customFormat="true" ht="11.25" hidden="false" customHeight="false" outlineLevel="0" collapsed="false">
      <c r="A129" s="20" t="s">
        <v>542</v>
      </c>
      <c r="B129" s="1" t="s">
        <v>543</v>
      </c>
      <c r="C129" s="1" t="s">
        <v>544</v>
      </c>
      <c r="D129" s="21" t="s">
        <v>545</v>
      </c>
      <c r="E129" s="16" t="s">
        <v>546</v>
      </c>
      <c r="F129" s="16"/>
      <c r="G129" s="16"/>
      <c r="H129" s="17" t="n">
        <v>0.2895</v>
      </c>
      <c r="I129" s="18" t="n">
        <v>1.371</v>
      </c>
      <c r="J129" s="19"/>
    </row>
    <row r="130" s="2" customFormat="true" ht="11.25" hidden="false" customHeight="false" outlineLevel="0" collapsed="false">
      <c r="A130" s="20" t="s">
        <v>547</v>
      </c>
      <c r="B130" s="1" t="s">
        <v>548</v>
      </c>
      <c r="C130" s="1" t="s">
        <v>549</v>
      </c>
      <c r="D130" s="21" t="s">
        <v>550</v>
      </c>
      <c r="E130" s="16" t="s">
        <v>551</v>
      </c>
      <c r="F130" s="16"/>
      <c r="G130" s="16"/>
      <c r="H130" s="17" t="n">
        <v>0.375</v>
      </c>
      <c r="I130" s="18" t="s">
        <v>552</v>
      </c>
      <c r="J130" s="19"/>
    </row>
    <row r="131" s="2" customFormat="true" ht="11.25" hidden="false" customHeight="false" outlineLevel="0" collapsed="false">
      <c r="A131" s="20" t="s">
        <v>553</v>
      </c>
      <c r="B131" s="1" t="s">
        <v>554</v>
      </c>
      <c r="C131" s="1" t="s">
        <v>555</v>
      </c>
      <c r="D131" s="21" t="s">
        <v>556</v>
      </c>
      <c r="E131" s="16" t="s">
        <v>557</v>
      </c>
      <c r="F131" s="16"/>
      <c r="G131" s="16"/>
      <c r="H131" s="17" t="n">
        <v>0.319</v>
      </c>
      <c r="I131" s="18" t="n">
        <v>1.452</v>
      </c>
      <c r="J131" s="19"/>
    </row>
    <row r="132" s="2" customFormat="true" ht="11.25" hidden="false" customHeight="false" outlineLevel="0" collapsed="false">
      <c r="A132" s="20" t="s">
        <v>558</v>
      </c>
      <c r="B132" s="1" t="s">
        <v>559</v>
      </c>
      <c r="C132" s="1" t="s">
        <v>560</v>
      </c>
      <c r="D132" s="21" t="s">
        <v>561</v>
      </c>
      <c r="E132" s="16" t="s">
        <v>562</v>
      </c>
      <c r="F132" s="16"/>
      <c r="G132" s="16"/>
      <c r="H132" s="17" t="n">
        <v>0.36</v>
      </c>
      <c r="I132" s="18" t="n">
        <v>1.197</v>
      </c>
      <c r="J132" s="19"/>
    </row>
    <row r="133" s="2" customFormat="true" ht="11.25" hidden="false" customHeight="true" outlineLevel="0" collapsed="false">
      <c r="A133" s="20" t="s">
        <v>563</v>
      </c>
      <c r="B133" s="1" t="s">
        <v>564</v>
      </c>
      <c r="C133" s="1" t="s">
        <v>565</v>
      </c>
      <c r="D133" s="21" t="s">
        <v>566</v>
      </c>
      <c r="E133" s="22" t="s">
        <v>567</v>
      </c>
      <c r="F133" s="16"/>
      <c r="G133" s="16"/>
      <c r="H133" s="17" t="n">
        <v>0.415</v>
      </c>
      <c r="I133" s="18" t="n">
        <v>2.304</v>
      </c>
      <c r="J133" s="19"/>
    </row>
    <row r="134" s="2" customFormat="true" ht="11.25" hidden="false" customHeight="false" outlineLevel="0" collapsed="false">
      <c r="A134" s="20" t="s">
        <v>568</v>
      </c>
      <c r="B134" s="1" t="s">
        <v>569</v>
      </c>
      <c r="C134" s="1" t="s">
        <v>570</v>
      </c>
      <c r="D134" s="21" t="s">
        <v>571</v>
      </c>
      <c r="E134" s="16" t="s">
        <v>572</v>
      </c>
      <c r="F134" s="16"/>
      <c r="G134" s="16"/>
      <c r="H134" s="17" t="n">
        <v>0.27725</v>
      </c>
      <c r="I134" s="18" t="n">
        <v>1.524</v>
      </c>
      <c r="J134" s="19"/>
    </row>
    <row r="135" s="2" customFormat="true" ht="11.25" hidden="false" customHeight="false" outlineLevel="0" collapsed="false">
      <c r="A135" s="20" t="s">
        <v>573</v>
      </c>
      <c r="B135" s="1" t="s">
        <v>574</v>
      </c>
      <c r="C135" s="1" t="s">
        <v>575</v>
      </c>
      <c r="D135" s="21" t="s">
        <v>576</v>
      </c>
      <c r="E135" s="16" t="s">
        <v>577</v>
      </c>
      <c r="F135" s="16"/>
      <c r="G135" s="16"/>
      <c r="H135" s="17" t="n">
        <v>0.2525</v>
      </c>
      <c r="I135" s="18" t="n">
        <v>1.599</v>
      </c>
      <c r="J135" s="19"/>
    </row>
    <row r="136" s="2" customFormat="true" ht="11.25" hidden="false" customHeight="false" outlineLevel="0" collapsed="false">
      <c r="A136" s="20" t="s">
        <v>578</v>
      </c>
      <c r="B136" s="1" t="s">
        <v>579</v>
      </c>
      <c r="C136" s="1" t="s">
        <v>580</v>
      </c>
      <c r="D136" s="21" t="s">
        <v>581</v>
      </c>
      <c r="E136" s="16" t="s">
        <v>582</v>
      </c>
      <c r="F136" s="16"/>
      <c r="G136" s="16"/>
      <c r="H136" s="17" t="n">
        <v>0.054575</v>
      </c>
      <c r="I136" s="18" t="n">
        <v>1.161</v>
      </c>
      <c r="J136" s="19"/>
    </row>
    <row r="137" s="2" customFormat="true" ht="11.25" hidden="false" customHeight="false" outlineLevel="0" collapsed="false">
      <c r="A137" s="20" t="s">
        <v>583</v>
      </c>
      <c r="B137" s="1" t="s">
        <v>584</v>
      </c>
      <c r="C137" s="20" t="s">
        <v>585</v>
      </c>
      <c r="D137" s="21" t="s">
        <v>586</v>
      </c>
      <c r="E137" s="16" t="s">
        <v>587</v>
      </c>
      <c r="F137" s="16"/>
      <c r="G137" s="16"/>
      <c r="H137" s="17" t="n">
        <v>0.0543</v>
      </c>
      <c r="I137" s="18" t="n">
        <v>1.239</v>
      </c>
      <c r="J137" s="19"/>
    </row>
    <row r="138" s="2" customFormat="true" ht="11.25" hidden="false" customHeight="false" outlineLevel="0" collapsed="false">
      <c r="A138" s="16" t="s">
        <v>588</v>
      </c>
      <c r="B138" s="24" t="s">
        <v>589</v>
      </c>
      <c r="C138" s="24" t="s">
        <v>590</v>
      </c>
      <c r="D138" s="21" t="s">
        <v>591</v>
      </c>
      <c r="E138" s="16" t="s">
        <v>592</v>
      </c>
      <c r="F138" s="16"/>
      <c r="G138" s="16"/>
      <c r="H138" s="17" t="n">
        <v>0.154</v>
      </c>
      <c r="I138" s="18" t="n">
        <v>618</v>
      </c>
      <c r="J138" s="19"/>
    </row>
    <row r="139" s="2" customFormat="true" ht="11.25" hidden="false" customHeight="false" outlineLevel="0" collapsed="false">
      <c r="A139" s="20" t="s">
        <v>593</v>
      </c>
      <c r="B139" s="1" t="s">
        <v>594</v>
      </c>
      <c r="C139" s="1" t="s">
        <v>595</v>
      </c>
      <c r="D139" s="21" t="s">
        <v>596</v>
      </c>
      <c r="E139" s="16" t="s">
        <v>597</v>
      </c>
      <c r="F139" s="16"/>
      <c r="G139" s="16"/>
      <c r="H139" s="17" t="n">
        <v>0.377</v>
      </c>
      <c r="I139" s="18" t="n">
        <v>1.983</v>
      </c>
      <c r="J139" s="19"/>
    </row>
    <row r="140" s="2" customFormat="true" ht="11.25" hidden="false" customHeight="false" outlineLevel="0" collapsed="false">
      <c r="A140" s="20" t="s">
        <v>598</v>
      </c>
      <c r="B140" s="20" t="s">
        <v>599</v>
      </c>
      <c r="C140" s="1" t="s">
        <v>600</v>
      </c>
      <c r="D140" s="21" t="s">
        <v>601</v>
      </c>
      <c r="E140" s="16" t="s">
        <v>602</v>
      </c>
      <c r="F140" s="16"/>
      <c r="G140" s="16"/>
      <c r="H140" s="17" t="n">
        <v>0.126266666666667</v>
      </c>
      <c r="I140" s="18" t="n">
        <v>2.031</v>
      </c>
      <c r="J140" s="19"/>
    </row>
    <row r="141" s="2" customFormat="true" ht="11.25" hidden="false" customHeight="false" outlineLevel="0" collapsed="false">
      <c r="A141" s="20" t="s">
        <v>603</v>
      </c>
      <c r="B141" s="1" t="s">
        <v>604</v>
      </c>
      <c r="C141" s="1" t="s">
        <v>605</v>
      </c>
      <c r="D141" s="21" t="s">
        <v>606</v>
      </c>
      <c r="E141" s="16" t="s">
        <v>607</v>
      </c>
      <c r="F141" s="16"/>
      <c r="G141" s="16"/>
      <c r="H141" s="17" t="n">
        <v>0.317166666666667</v>
      </c>
      <c r="I141" s="18" t="n">
        <v>2.637</v>
      </c>
      <c r="J141" s="19"/>
    </row>
    <row r="142" s="1" customFormat="true" ht="11.25" hidden="false" customHeight="false" outlineLevel="0" collapsed="false">
      <c r="A142" s="20" t="s">
        <v>608</v>
      </c>
      <c r="B142" s="1" t="s">
        <v>609</v>
      </c>
      <c r="C142" s="1" t="s">
        <v>610</v>
      </c>
      <c r="D142" s="21" t="s">
        <v>611</v>
      </c>
      <c r="E142" s="16" t="s">
        <v>612</v>
      </c>
      <c r="F142" s="16"/>
      <c r="G142" s="16"/>
      <c r="H142" s="17" t="n">
        <v>0.209</v>
      </c>
      <c r="I142" s="18" t="n">
        <v>1.602</v>
      </c>
      <c r="J142" s="20"/>
    </row>
    <row r="143" s="2" customFormat="true" ht="11.25" hidden="false" customHeight="false" outlineLevel="0" collapsed="false">
      <c r="A143" s="20" t="s">
        <v>613</v>
      </c>
      <c r="B143" s="1" t="s">
        <v>614</v>
      </c>
      <c r="C143" s="1" t="s">
        <v>615</v>
      </c>
      <c r="D143" s="21" t="s">
        <v>616</v>
      </c>
      <c r="E143" s="16" t="s">
        <v>617</v>
      </c>
      <c r="F143" s="16"/>
      <c r="G143" s="16"/>
      <c r="H143" s="17" t="n">
        <v>0.435</v>
      </c>
      <c r="I143" s="18" t="n">
        <v>351</v>
      </c>
      <c r="J143" s="19"/>
    </row>
    <row r="144" s="2" customFormat="true" ht="11.25" hidden="false" customHeight="false" outlineLevel="0" collapsed="false">
      <c r="A144" s="20" t="s">
        <v>618</v>
      </c>
      <c r="B144" s="1" t="s">
        <v>619</v>
      </c>
      <c r="C144" s="1" t="s">
        <v>620</v>
      </c>
      <c r="D144" s="21" t="s">
        <v>621</v>
      </c>
      <c r="E144" s="16" t="s">
        <v>622</v>
      </c>
      <c r="F144" s="16"/>
      <c r="G144" s="16"/>
      <c r="H144" s="17" t="n">
        <v>0.21525</v>
      </c>
      <c r="I144" s="18" t="n">
        <v>1.308</v>
      </c>
      <c r="J144" s="19"/>
    </row>
    <row r="145" s="2" customFormat="true" ht="11.25" hidden="false" customHeight="false" outlineLevel="0" collapsed="false">
      <c r="A145" s="20"/>
      <c r="B145" s="1"/>
      <c r="C145" s="1"/>
      <c r="D145" s="21"/>
      <c r="E145" s="16"/>
      <c r="F145" s="16"/>
      <c r="G145" s="16"/>
      <c r="H145" s="17"/>
      <c r="I145" s="18"/>
      <c r="J145" s="19"/>
    </row>
    <row r="146" s="2" customFormat="true" ht="11.25" hidden="false" customHeight="false" outlineLevel="0" collapsed="false">
      <c r="A146" s="15" t="s">
        <v>623</v>
      </c>
      <c r="B146" s="15"/>
      <c r="C146" s="15"/>
      <c r="D146" s="15"/>
      <c r="E146" s="15"/>
      <c r="F146" s="16"/>
      <c r="G146" s="16"/>
      <c r="H146" s="17"/>
      <c r="I146" s="18"/>
      <c r="J146" s="19"/>
    </row>
    <row r="147" s="2" customFormat="true" ht="11.25" hidden="false" customHeight="false" outlineLevel="0" collapsed="false">
      <c r="A147" s="20" t="s">
        <v>624</v>
      </c>
      <c r="B147" s="1" t="s">
        <v>625</v>
      </c>
      <c r="C147" s="1" t="s">
        <v>626</v>
      </c>
      <c r="D147" s="21" t="s">
        <v>627</v>
      </c>
      <c r="E147" s="16" t="s">
        <v>628</v>
      </c>
      <c r="F147" s="16"/>
      <c r="G147" s="16"/>
      <c r="H147" s="17" t="n">
        <v>0.0927</v>
      </c>
      <c r="I147" s="18" t="n">
        <v>1.296</v>
      </c>
      <c r="J147" s="19"/>
    </row>
    <row r="148" s="2" customFormat="true" ht="11.25" hidden="false" customHeight="false" outlineLevel="0" collapsed="false">
      <c r="A148" s="20" t="s">
        <v>629</v>
      </c>
      <c r="B148" s="1" t="s">
        <v>630</v>
      </c>
      <c r="C148" s="1" t="s">
        <v>631</v>
      </c>
      <c r="D148" s="21" t="s">
        <v>632</v>
      </c>
      <c r="E148" s="16" t="s">
        <v>633</v>
      </c>
      <c r="F148" s="16"/>
      <c r="G148" s="16"/>
      <c r="H148" s="17" t="n">
        <v>0.336</v>
      </c>
      <c r="I148" s="18" t="n">
        <v>2.469</v>
      </c>
      <c r="J148" s="19"/>
    </row>
    <row r="149" s="2" customFormat="true" ht="11.25" hidden="false" customHeight="false" outlineLevel="0" collapsed="false">
      <c r="A149" s="20" t="s">
        <v>634</v>
      </c>
      <c r="B149" s="1" t="s">
        <v>635</v>
      </c>
      <c r="C149" s="24" t="s">
        <v>636</v>
      </c>
      <c r="D149" s="30" t="s">
        <v>637</v>
      </c>
      <c r="E149" s="16" t="s">
        <v>638</v>
      </c>
      <c r="F149" s="16"/>
      <c r="G149" s="16"/>
      <c r="H149" s="31" t="n">
        <v>0.2225</v>
      </c>
      <c r="I149" s="18" t="n">
        <v>228</v>
      </c>
      <c r="J149" s="19"/>
    </row>
    <row r="150" s="1" customFormat="true" ht="11.25" hidden="false" customHeight="false" outlineLevel="0" collapsed="false">
      <c r="A150" s="20" t="s">
        <v>639</v>
      </c>
      <c r="B150" s="1" t="s">
        <v>640</v>
      </c>
      <c r="C150" s="1" t="s">
        <v>641</v>
      </c>
      <c r="D150" s="16"/>
      <c r="E150" s="16" t="s">
        <v>642</v>
      </c>
      <c r="F150" s="16"/>
      <c r="G150" s="16"/>
      <c r="H150" s="17" t="n">
        <v>0.2105</v>
      </c>
      <c r="I150" s="18" t="n">
        <v>984</v>
      </c>
      <c r="J150" s="20"/>
    </row>
    <row r="151" s="2" customFormat="true" ht="11.25" hidden="false" customHeight="false" outlineLevel="0" collapsed="false">
      <c r="A151" s="20"/>
      <c r="B151" s="1"/>
      <c r="C151" s="24"/>
      <c r="D151" s="30"/>
      <c r="E151" s="16"/>
      <c r="F151" s="16"/>
      <c r="G151" s="16"/>
      <c r="H151" s="31"/>
      <c r="I151" s="18"/>
      <c r="J151" s="19"/>
    </row>
    <row r="152" s="2" customFormat="true" ht="11.25" hidden="false" customHeight="false" outlineLevel="0" collapsed="false">
      <c r="A152" s="15" t="s">
        <v>643</v>
      </c>
      <c r="B152" s="15"/>
      <c r="C152" s="15"/>
      <c r="D152" s="15"/>
      <c r="E152" s="15"/>
      <c r="F152" s="16"/>
      <c r="G152" s="16"/>
      <c r="H152" s="31"/>
      <c r="I152" s="18"/>
      <c r="J152" s="19"/>
    </row>
    <row r="153" s="1" customFormat="true" ht="11.25" hidden="false" customHeight="false" outlineLevel="0" collapsed="false">
      <c r="A153" s="20" t="s">
        <v>644</v>
      </c>
      <c r="B153" s="1" t="s">
        <v>645</v>
      </c>
      <c r="C153" s="20" t="s">
        <v>646</v>
      </c>
      <c r="D153" s="21" t="s">
        <v>647</v>
      </c>
      <c r="E153" s="16" t="s">
        <v>648</v>
      </c>
      <c r="F153" s="16"/>
      <c r="G153" s="16"/>
      <c r="H153" s="17" t="n">
        <v>0.062425</v>
      </c>
      <c r="I153" s="18" t="n">
        <v>1.503</v>
      </c>
      <c r="J153" s="20"/>
    </row>
    <row r="154" s="1" customFormat="true" ht="11.25" hidden="false" customHeight="false" outlineLevel="0" collapsed="false">
      <c r="A154" s="20" t="s">
        <v>649</v>
      </c>
      <c r="B154" s="1" t="s">
        <v>650</v>
      </c>
      <c r="C154" s="1" t="s">
        <v>651</v>
      </c>
      <c r="D154" s="21" t="s">
        <v>652</v>
      </c>
      <c r="E154" s="16" t="s">
        <v>653</v>
      </c>
      <c r="F154" s="16"/>
      <c r="G154" s="16"/>
      <c r="H154" s="17" t="n">
        <v>0.168</v>
      </c>
      <c r="I154" s="18" t="n">
        <v>1.017</v>
      </c>
      <c r="J154" s="20"/>
    </row>
    <row r="155" s="2" customFormat="true" ht="11.25" hidden="false" customHeight="false" outlineLevel="0" collapsed="false">
      <c r="A155" s="20" t="s">
        <v>654</v>
      </c>
      <c r="B155" s="1" t="s">
        <v>655</v>
      </c>
      <c r="C155" s="1" t="s">
        <v>656</v>
      </c>
      <c r="D155" s="16"/>
      <c r="E155" s="16" t="s">
        <v>657</v>
      </c>
      <c r="F155" s="16"/>
      <c r="G155" s="16"/>
      <c r="H155" s="17" t="n">
        <v>0.2153</v>
      </c>
      <c r="I155" s="18" t="n">
        <v>4.752</v>
      </c>
      <c r="J155" s="19"/>
    </row>
    <row r="156" s="2" customFormat="true" ht="11.25" hidden="false" customHeight="false" outlineLevel="0" collapsed="false">
      <c r="A156" s="20" t="s">
        <v>658</v>
      </c>
      <c r="B156" s="1" t="s">
        <v>659</v>
      </c>
      <c r="C156" s="1" t="s">
        <v>660</v>
      </c>
      <c r="D156" s="21" t="s">
        <v>661</v>
      </c>
      <c r="E156" s="16" t="s">
        <v>662</v>
      </c>
      <c r="F156" s="16"/>
      <c r="G156" s="16"/>
      <c r="H156" s="17" t="n">
        <v>0.278</v>
      </c>
      <c r="I156" s="18" t="n">
        <v>885</v>
      </c>
      <c r="J156" s="19"/>
    </row>
    <row r="157" s="2" customFormat="true" ht="11.25" hidden="false" customHeight="false" outlineLevel="0" collapsed="false">
      <c r="A157" s="20" t="s">
        <v>663</v>
      </c>
      <c r="B157" s="1" t="s">
        <v>664</v>
      </c>
      <c r="C157" s="1" t="s">
        <v>665</v>
      </c>
      <c r="D157" s="16"/>
      <c r="E157" s="16" t="s">
        <v>666</v>
      </c>
      <c r="F157" s="16"/>
      <c r="G157" s="16"/>
      <c r="H157" s="17" t="n">
        <v>0.3285</v>
      </c>
      <c r="I157" s="18" t="n">
        <v>2.031</v>
      </c>
      <c r="J157" s="19"/>
    </row>
    <row r="158" s="1" customFormat="true" ht="11.25" hidden="false" customHeight="false" outlineLevel="0" collapsed="false">
      <c r="A158" s="20"/>
      <c r="C158" s="20"/>
      <c r="D158" s="21"/>
      <c r="E158" s="16"/>
      <c r="F158" s="16"/>
      <c r="G158" s="16"/>
      <c r="H158" s="17"/>
      <c r="I158" s="18"/>
      <c r="J158" s="20"/>
    </row>
    <row r="159" s="1" customFormat="true" ht="11.25" hidden="false" customHeight="false" outlineLevel="0" collapsed="false">
      <c r="A159" s="15" t="s">
        <v>667</v>
      </c>
      <c r="B159" s="15"/>
      <c r="C159" s="15"/>
      <c r="D159" s="15"/>
      <c r="E159" s="15"/>
      <c r="F159" s="16"/>
      <c r="G159" s="16"/>
      <c r="H159" s="17"/>
      <c r="I159" s="18"/>
      <c r="J159" s="20"/>
    </row>
    <row r="160" s="2" customFormat="true" ht="11.25" hidden="false" customHeight="false" outlineLevel="0" collapsed="false">
      <c r="A160" s="20" t="s">
        <v>668</v>
      </c>
      <c r="B160" s="1" t="s">
        <v>669</v>
      </c>
      <c r="C160" s="1" t="s">
        <v>670</v>
      </c>
      <c r="D160" s="21" t="s">
        <v>671</v>
      </c>
      <c r="E160" s="16" t="s">
        <v>672</v>
      </c>
      <c r="F160" s="16"/>
      <c r="G160" s="16"/>
      <c r="H160" s="17" t="n">
        <v>0.417</v>
      </c>
      <c r="I160" s="18" t="n">
        <v>423</v>
      </c>
      <c r="J160" s="19"/>
    </row>
    <row r="161" s="1" customFormat="true" ht="11.25" hidden="false" customHeight="false" outlineLevel="0" collapsed="false">
      <c r="A161" s="20" t="s">
        <v>673</v>
      </c>
      <c r="B161" s="1" t="s">
        <v>674</v>
      </c>
      <c r="C161" s="1" t="s">
        <v>675</v>
      </c>
      <c r="D161" s="21" t="s">
        <v>676</v>
      </c>
      <c r="E161" s="16" t="s">
        <v>677</v>
      </c>
      <c r="F161" s="16"/>
      <c r="G161" s="16"/>
      <c r="H161" s="17" t="n">
        <v>0.1685</v>
      </c>
      <c r="I161" s="18" t="n">
        <v>711</v>
      </c>
      <c r="J161" s="20"/>
    </row>
    <row r="162" s="1" customFormat="true" ht="11.25" hidden="false" customHeight="false" outlineLevel="0" collapsed="false">
      <c r="A162" s="20" t="s">
        <v>678</v>
      </c>
      <c r="B162" s="1" t="s">
        <v>679</v>
      </c>
      <c r="C162" s="1" t="s">
        <v>680</v>
      </c>
      <c r="D162" s="21" t="s">
        <v>681</v>
      </c>
      <c r="E162" s="16" t="s">
        <v>682</v>
      </c>
      <c r="F162" s="16"/>
      <c r="G162" s="16"/>
      <c r="H162" s="17" t="n">
        <v>0.173611111111111</v>
      </c>
      <c r="I162" s="18" t="n">
        <v>1.824</v>
      </c>
      <c r="J162" s="20"/>
    </row>
    <row r="163" s="2" customFormat="true" ht="11.25" hidden="false" customHeight="false" outlineLevel="0" collapsed="false">
      <c r="A163" s="20" t="s">
        <v>683</v>
      </c>
      <c r="B163" s="1" t="s">
        <v>684</v>
      </c>
      <c r="C163" s="1" t="s">
        <v>685</v>
      </c>
      <c r="D163" s="21" t="s">
        <v>686</v>
      </c>
      <c r="E163" s="16" t="s">
        <v>687</v>
      </c>
      <c r="F163" s="16"/>
      <c r="G163" s="16"/>
      <c r="H163" s="17" t="n">
        <v>0.233</v>
      </c>
      <c r="I163" s="18" t="n">
        <v>987</v>
      </c>
      <c r="J163" s="19"/>
    </row>
    <row r="164" s="2" customFormat="true" ht="11.25" hidden="false" customHeight="false" outlineLevel="0" collapsed="false">
      <c r="A164" s="20"/>
      <c r="B164" s="1"/>
      <c r="C164" s="1"/>
      <c r="D164" s="21"/>
      <c r="E164" s="16"/>
      <c r="F164" s="16"/>
      <c r="G164" s="16"/>
      <c r="H164" s="17"/>
      <c r="I164" s="18"/>
      <c r="J164" s="19"/>
    </row>
    <row r="165" s="2" customFormat="true" ht="11.25" hidden="false" customHeight="false" outlineLevel="0" collapsed="false">
      <c r="A165" s="15" t="s">
        <v>688</v>
      </c>
      <c r="B165" s="15"/>
      <c r="C165" s="15"/>
      <c r="D165" s="15"/>
      <c r="E165" s="15"/>
      <c r="F165" s="16"/>
      <c r="G165" s="16"/>
      <c r="H165" s="17"/>
      <c r="I165" s="18"/>
      <c r="J165" s="19"/>
    </row>
    <row r="166" s="1" customFormat="true" ht="11.25" hidden="false" customHeight="false" outlineLevel="0" collapsed="false">
      <c r="A166" s="20" t="s">
        <v>689</v>
      </c>
      <c r="B166" s="1" t="s">
        <v>690</v>
      </c>
      <c r="C166" s="1" t="s">
        <v>691</v>
      </c>
      <c r="D166" s="16"/>
      <c r="E166" s="16" t="s">
        <v>692</v>
      </c>
      <c r="F166" s="16"/>
      <c r="G166" s="16"/>
      <c r="H166" s="17" t="n">
        <v>0.173</v>
      </c>
      <c r="I166" s="18" t="n">
        <v>519</v>
      </c>
      <c r="J166" s="20"/>
    </row>
    <row r="167" s="2" customFormat="true" ht="11.25" hidden="false" customHeight="false" outlineLevel="0" collapsed="false">
      <c r="A167" s="20" t="s">
        <v>693</v>
      </c>
      <c r="B167" s="1" t="s">
        <v>694</v>
      </c>
      <c r="C167" s="1" t="s">
        <v>695</v>
      </c>
      <c r="D167" s="21" t="s">
        <v>696</v>
      </c>
      <c r="E167" s="22" t="s">
        <v>697</v>
      </c>
      <c r="F167" s="16"/>
      <c r="G167" s="16"/>
      <c r="H167" s="17" t="n">
        <v>0.361</v>
      </c>
      <c r="I167" s="18" t="n">
        <v>1.281</v>
      </c>
      <c r="J167" s="19"/>
    </row>
    <row r="168" s="2" customFormat="true" ht="11.25" hidden="false" customHeight="false" outlineLevel="0" collapsed="false">
      <c r="A168" s="20"/>
      <c r="B168" s="1"/>
      <c r="C168" s="1"/>
      <c r="D168" s="21"/>
      <c r="E168" s="20"/>
      <c r="F168" s="20"/>
      <c r="G168" s="20"/>
      <c r="H168" s="17"/>
      <c r="I168" s="18"/>
      <c r="J168" s="19"/>
    </row>
    <row r="169" s="2" customFormat="true" ht="11.25" hidden="false" customHeight="false" outlineLevel="0" collapsed="false">
      <c r="A169" s="15" t="s">
        <v>698</v>
      </c>
      <c r="B169" s="15"/>
      <c r="C169" s="15"/>
      <c r="D169" s="15"/>
      <c r="E169" s="15"/>
      <c r="F169" s="20"/>
      <c r="G169" s="20"/>
      <c r="H169" s="17"/>
      <c r="I169" s="18"/>
      <c r="J169" s="19"/>
    </row>
    <row r="170" s="2" customFormat="true" ht="11.25" hidden="false" customHeight="false" outlineLevel="0" collapsed="false">
      <c r="A170" s="20" t="s">
        <v>699</v>
      </c>
      <c r="B170" s="1" t="s">
        <v>700</v>
      </c>
      <c r="C170" s="1" t="s">
        <v>701</v>
      </c>
      <c r="D170" s="21" t="s">
        <v>702</v>
      </c>
      <c r="E170" s="16" t="s">
        <v>703</v>
      </c>
      <c r="F170" s="16"/>
      <c r="G170" s="16"/>
      <c r="H170" s="17" t="n">
        <v>0.426</v>
      </c>
      <c r="I170" s="18" t="n">
        <v>1.194</v>
      </c>
      <c r="J170" s="19"/>
    </row>
    <row r="171" s="2" customFormat="true" ht="11.25" hidden="false" customHeight="false" outlineLevel="0" collapsed="false">
      <c r="A171" s="20" t="s">
        <v>704</v>
      </c>
      <c r="B171" s="20" t="s">
        <v>705</v>
      </c>
      <c r="C171" s="1" t="s">
        <v>706</v>
      </c>
      <c r="D171" s="21" t="s">
        <v>707</v>
      </c>
      <c r="E171" s="16" t="s">
        <v>708</v>
      </c>
      <c r="F171" s="16"/>
      <c r="G171" s="16"/>
      <c r="H171" s="17" t="n">
        <v>0.144875</v>
      </c>
      <c r="I171" s="18" t="n">
        <v>696</v>
      </c>
      <c r="J171" s="19"/>
    </row>
    <row r="172" s="2" customFormat="true" ht="11.25" hidden="false" customHeight="true" outlineLevel="0" collapsed="false">
      <c r="A172" s="20" t="s">
        <v>709</v>
      </c>
      <c r="B172" s="20" t="s">
        <v>710</v>
      </c>
      <c r="C172" s="20" t="s">
        <v>711</v>
      </c>
      <c r="D172" s="21" t="s">
        <v>712</v>
      </c>
      <c r="E172" s="22" t="s">
        <v>713</v>
      </c>
      <c r="F172" s="16"/>
      <c r="G172" s="16"/>
      <c r="H172" s="17" t="n">
        <v>0.08905</v>
      </c>
      <c r="I172" s="18" t="n">
        <v>765</v>
      </c>
      <c r="J172" s="19"/>
    </row>
    <row r="173" s="2" customFormat="true" ht="11.25" hidden="false" customHeight="false" outlineLevel="0" collapsed="false">
      <c r="A173" s="20" t="s">
        <v>714</v>
      </c>
      <c r="B173" s="1" t="s">
        <v>715</v>
      </c>
      <c r="C173" s="1" t="s">
        <v>716</v>
      </c>
      <c r="D173" s="21" t="s">
        <v>717</v>
      </c>
      <c r="E173" s="16" t="s">
        <v>718</v>
      </c>
      <c r="F173" s="16"/>
      <c r="G173" s="16"/>
      <c r="H173" s="17" t="n">
        <v>0.451</v>
      </c>
      <c r="I173" s="18" t="n">
        <v>1.998</v>
      </c>
      <c r="J173" s="19"/>
    </row>
    <row r="174" s="2" customFormat="true" ht="11.25" hidden="false" customHeight="false" outlineLevel="0" collapsed="false">
      <c r="A174" s="20" t="s">
        <v>719</v>
      </c>
      <c r="B174" s="1" t="s">
        <v>720</v>
      </c>
      <c r="C174" s="20" t="s">
        <v>721</v>
      </c>
      <c r="D174" s="21" t="s">
        <v>722</v>
      </c>
      <c r="E174" s="16" t="s">
        <v>723</v>
      </c>
      <c r="F174" s="16"/>
      <c r="G174" s="16"/>
      <c r="H174" s="17" t="n">
        <v>0.149925</v>
      </c>
      <c r="I174" s="18" t="n">
        <v>1.545</v>
      </c>
      <c r="J174" s="19"/>
    </row>
    <row r="175" s="1" customFormat="true" ht="11.25" hidden="false" customHeight="false" outlineLevel="0" collapsed="false">
      <c r="A175" s="20" t="s">
        <v>724</v>
      </c>
      <c r="B175" s="1" t="s">
        <v>725</v>
      </c>
      <c r="C175" s="1" t="s">
        <v>726</v>
      </c>
      <c r="D175" s="21" t="s">
        <v>727</v>
      </c>
      <c r="E175" s="16" t="s">
        <v>728</v>
      </c>
      <c r="F175" s="16"/>
      <c r="G175" s="16"/>
      <c r="H175" s="17" t="n">
        <v>0.18</v>
      </c>
      <c r="I175" s="18" t="n">
        <v>945</v>
      </c>
      <c r="J175" s="20"/>
    </row>
    <row r="176" s="2" customFormat="true" ht="11.25" hidden="false" customHeight="false" outlineLevel="0" collapsed="false">
      <c r="A176" s="20" t="s">
        <v>729</v>
      </c>
      <c r="B176" s="1" t="s">
        <v>730</v>
      </c>
      <c r="C176" s="1" t="s">
        <v>731</v>
      </c>
      <c r="D176" s="16"/>
      <c r="E176" s="22" t="s">
        <v>732</v>
      </c>
      <c r="F176" s="16"/>
      <c r="G176" s="16"/>
      <c r="H176" s="17" t="n">
        <v>0.359166666666667</v>
      </c>
      <c r="I176" s="18" t="n">
        <v>201</v>
      </c>
      <c r="J176" s="19"/>
    </row>
    <row r="177" s="2" customFormat="true" ht="11.25" hidden="false" customHeight="false" outlineLevel="0" collapsed="false">
      <c r="A177" s="20"/>
      <c r="B177" s="1"/>
      <c r="C177" s="1"/>
      <c r="D177" s="16"/>
      <c r="E177" s="16"/>
      <c r="F177" s="16"/>
      <c r="G177" s="16"/>
      <c r="H177" s="17"/>
      <c r="I177" s="18"/>
      <c r="J177" s="19"/>
    </row>
    <row r="178" customFormat="false" ht="12.75" hidden="false" customHeight="false" outlineLevel="0" collapsed="false">
      <c r="A178" s="15" t="s">
        <v>733</v>
      </c>
      <c r="B178" s="15"/>
      <c r="C178" s="15"/>
      <c r="D178" s="15"/>
      <c r="E178" s="15"/>
    </row>
    <row r="179" s="2" customFormat="true" ht="11.25" hidden="false" customHeight="false" outlineLevel="0" collapsed="false">
      <c r="A179" s="20" t="s">
        <v>734</v>
      </c>
      <c r="B179" s="1" t="s">
        <v>735</v>
      </c>
      <c r="C179" s="1" t="s">
        <v>736</v>
      </c>
      <c r="D179" s="21" t="s">
        <v>737</v>
      </c>
      <c r="E179" s="16" t="s">
        <v>738</v>
      </c>
      <c r="F179" s="16"/>
      <c r="G179" s="16"/>
      <c r="H179" s="17" t="n">
        <v>0.10335</v>
      </c>
      <c r="I179" s="18" t="n">
        <v>1.737</v>
      </c>
      <c r="J179" s="19"/>
    </row>
    <row r="180" s="2" customFormat="true" ht="11.25" hidden="false" customHeight="false" outlineLevel="0" collapsed="false">
      <c r="A180" s="20"/>
      <c r="B180" s="1"/>
      <c r="C180" s="1"/>
      <c r="D180" s="21"/>
      <c r="E180" s="16"/>
      <c r="F180" s="16"/>
      <c r="G180" s="16"/>
      <c r="H180" s="17"/>
      <c r="I180" s="18"/>
      <c r="J180" s="19"/>
    </row>
    <row r="181" s="2" customFormat="true" ht="11.25" hidden="false" customHeight="false" outlineLevel="0" collapsed="false">
      <c r="A181" s="15" t="s">
        <v>739</v>
      </c>
      <c r="B181" s="15"/>
      <c r="C181" s="15"/>
      <c r="D181" s="15"/>
      <c r="E181" s="15"/>
      <c r="F181" s="16"/>
      <c r="G181" s="16"/>
      <c r="H181" s="17"/>
      <c r="I181" s="18"/>
      <c r="J181" s="19"/>
    </row>
    <row r="182" s="2" customFormat="true" ht="11.25" hidden="false" customHeight="false" outlineLevel="0" collapsed="false">
      <c r="A182" s="20" t="s">
        <v>740</v>
      </c>
      <c r="B182" s="1" t="s">
        <v>741</v>
      </c>
      <c r="C182" s="1" t="s">
        <v>742</v>
      </c>
      <c r="D182" s="16"/>
      <c r="E182" s="16" t="s">
        <v>743</v>
      </c>
      <c r="F182" s="16"/>
      <c r="G182" s="16"/>
      <c r="H182" s="17" t="n">
        <v>0.2468875</v>
      </c>
      <c r="I182" s="18" t="n">
        <v>1.605</v>
      </c>
      <c r="J182" s="19"/>
    </row>
    <row r="183" s="2" customFormat="true" ht="11.25" hidden="false" customHeight="false" outlineLevel="0" collapsed="false">
      <c r="A183" s="20" t="s">
        <v>744</v>
      </c>
      <c r="B183" s="1" t="s">
        <v>745</v>
      </c>
      <c r="C183" s="1" t="s">
        <v>746</v>
      </c>
      <c r="D183" s="16"/>
      <c r="E183" s="16" t="s">
        <v>747</v>
      </c>
      <c r="F183" s="16"/>
      <c r="G183" s="16"/>
      <c r="H183" s="17" t="n">
        <v>0.26175</v>
      </c>
      <c r="I183" s="18" t="n">
        <v>297</v>
      </c>
      <c r="J183" s="19"/>
    </row>
    <row r="184" s="2" customFormat="true" ht="11.25" hidden="false" customHeight="false" outlineLevel="0" collapsed="false">
      <c r="A184" s="20"/>
      <c r="B184" s="1"/>
      <c r="C184" s="1"/>
      <c r="D184" s="21"/>
      <c r="E184" s="16"/>
      <c r="F184" s="16"/>
      <c r="G184" s="16"/>
      <c r="H184" s="17"/>
      <c r="I184" s="18"/>
      <c r="J184" s="19"/>
    </row>
    <row r="185" s="2" customFormat="true" ht="11.25" hidden="false" customHeight="false" outlineLevel="0" collapsed="false">
      <c r="A185" s="15" t="s">
        <v>748</v>
      </c>
      <c r="B185" s="15"/>
      <c r="C185" s="15"/>
      <c r="D185" s="15"/>
      <c r="E185" s="15"/>
      <c r="F185" s="20"/>
      <c r="G185" s="20"/>
      <c r="H185" s="17"/>
      <c r="I185" s="18"/>
      <c r="J185" s="19"/>
    </row>
    <row r="186" s="2" customFormat="true" ht="11.25" hidden="false" customHeight="false" outlineLevel="0" collapsed="false">
      <c r="A186" s="20" t="s">
        <v>749</v>
      </c>
      <c r="B186" s="1" t="s">
        <v>750</v>
      </c>
      <c r="C186" s="1" t="s">
        <v>751</v>
      </c>
      <c r="D186" s="21" t="s">
        <v>752</v>
      </c>
      <c r="E186" s="16" t="s">
        <v>753</v>
      </c>
      <c r="F186" s="16"/>
      <c r="G186" s="16"/>
      <c r="H186" s="17" t="n">
        <v>0.2265</v>
      </c>
      <c r="I186" s="18" t="n">
        <v>1.668</v>
      </c>
      <c r="J186" s="19"/>
    </row>
    <row r="187" s="2" customFormat="true" ht="11.25" hidden="false" customHeight="false" outlineLevel="0" collapsed="false">
      <c r="A187" s="20" t="s">
        <v>754</v>
      </c>
      <c r="B187" s="1" t="s">
        <v>755</v>
      </c>
      <c r="C187" s="1" t="s">
        <v>756</v>
      </c>
      <c r="D187" s="16"/>
      <c r="E187" s="16" t="s">
        <v>757</v>
      </c>
      <c r="F187" s="16"/>
      <c r="G187" s="16"/>
      <c r="H187" s="17" t="n">
        <v>0.484</v>
      </c>
      <c r="I187" s="18" t="n">
        <v>822</v>
      </c>
      <c r="J187" s="19"/>
    </row>
    <row r="188" s="2" customFormat="true" ht="11.25" hidden="false" customHeight="false" outlineLevel="0" collapsed="false">
      <c r="A188" s="20" t="s">
        <v>758</v>
      </c>
      <c r="B188" s="1" t="s">
        <v>759</v>
      </c>
      <c r="C188" s="1" t="s">
        <v>760</v>
      </c>
      <c r="D188" s="23" t="s">
        <v>761</v>
      </c>
      <c r="E188" s="16" t="s">
        <v>762</v>
      </c>
      <c r="F188" s="16"/>
      <c r="G188" s="16"/>
      <c r="H188" s="17" t="n">
        <v>0.37</v>
      </c>
      <c r="I188" s="18" t="n">
        <v>993</v>
      </c>
      <c r="J188" s="19"/>
    </row>
    <row r="189" s="2" customFormat="true" ht="11.25" hidden="false" customHeight="false" outlineLevel="0" collapsed="false">
      <c r="A189" s="20" t="s">
        <v>763</v>
      </c>
      <c r="B189" s="1" t="s">
        <v>764</v>
      </c>
      <c r="C189" s="1" t="s">
        <v>765</v>
      </c>
      <c r="D189" s="16"/>
      <c r="E189" s="16" t="s">
        <v>766</v>
      </c>
      <c r="F189" s="16"/>
      <c r="G189" s="16"/>
      <c r="H189" s="17" t="n">
        <v>0.495</v>
      </c>
      <c r="I189" s="18" t="n">
        <v>1.713</v>
      </c>
      <c r="J189" s="19"/>
    </row>
    <row r="190" s="2" customFormat="true" ht="11.25" hidden="false" customHeight="false" outlineLevel="0" collapsed="false">
      <c r="A190" s="20" t="s">
        <v>767</v>
      </c>
      <c r="B190" s="1" t="s">
        <v>768</v>
      </c>
      <c r="C190" s="1" t="s">
        <v>769</v>
      </c>
      <c r="D190" s="21" t="s">
        <v>770</v>
      </c>
      <c r="E190" s="16" t="s">
        <v>771</v>
      </c>
      <c r="F190" s="16"/>
      <c r="G190" s="16"/>
      <c r="H190" s="17" t="n">
        <v>0.257</v>
      </c>
      <c r="I190" s="18" t="n">
        <v>1.755</v>
      </c>
      <c r="J190" s="19"/>
    </row>
    <row r="191" s="2" customFormat="true" ht="11.25" hidden="false" customHeight="false" outlineLevel="0" collapsed="false">
      <c r="A191" s="20" t="s">
        <v>772</v>
      </c>
      <c r="B191" s="1" t="s">
        <v>773</v>
      </c>
      <c r="C191" s="1" t="s">
        <v>774</v>
      </c>
      <c r="D191" s="16" t="s">
        <v>772</v>
      </c>
      <c r="E191" s="16" t="s">
        <v>775</v>
      </c>
      <c r="F191" s="16"/>
      <c r="G191" s="16"/>
      <c r="H191" s="17" t="n">
        <v>0.147375</v>
      </c>
      <c r="I191" s="18" t="n">
        <v>420</v>
      </c>
      <c r="J191" s="19"/>
    </row>
    <row r="192" s="2" customFormat="true" ht="11.25" hidden="false" customHeight="false" outlineLevel="0" collapsed="false">
      <c r="A192" s="20" t="s">
        <v>776</v>
      </c>
      <c r="B192" s="1" t="s">
        <v>777</v>
      </c>
      <c r="C192" s="1" t="s">
        <v>778</v>
      </c>
      <c r="D192" s="21" t="s">
        <v>779</v>
      </c>
      <c r="E192" s="16" t="s">
        <v>780</v>
      </c>
      <c r="F192" s="16"/>
      <c r="G192" s="16"/>
      <c r="H192" s="17" t="n">
        <v>0.234</v>
      </c>
      <c r="I192" s="18" t="n">
        <v>309</v>
      </c>
      <c r="J192" s="19"/>
    </row>
    <row r="193" s="2" customFormat="true" ht="11.25" hidden="false" customHeight="false" outlineLevel="0" collapsed="false">
      <c r="A193" s="20" t="s">
        <v>781</v>
      </c>
      <c r="B193" s="1" t="s">
        <v>782</v>
      </c>
      <c r="C193" s="1" t="s">
        <v>783</v>
      </c>
      <c r="D193" s="21" t="s">
        <v>784</v>
      </c>
      <c r="E193" s="16" t="s">
        <v>785</v>
      </c>
      <c r="F193" s="16"/>
      <c r="G193" s="16"/>
      <c r="H193" s="17" t="n">
        <v>0.397</v>
      </c>
      <c r="I193" s="18" t="n">
        <v>1.668</v>
      </c>
      <c r="J193" s="19"/>
    </row>
    <row r="194" s="2" customFormat="true" ht="11.25" hidden="false" customHeight="false" outlineLevel="0" collapsed="false">
      <c r="A194" s="20" t="s">
        <v>786</v>
      </c>
      <c r="B194" s="1" t="s">
        <v>787</v>
      </c>
      <c r="C194" s="20" t="s">
        <v>788</v>
      </c>
      <c r="D194" s="21" t="s">
        <v>789</v>
      </c>
      <c r="E194" s="16" t="s">
        <v>790</v>
      </c>
      <c r="F194" s="16"/>
      <c r="G194" s="16"/>
      <c r="H194" s="17" t="n">
        <v>0.08635</v>
      </c>
      <c r="I194" s="18" t="n">
        <v>1.473</v>
      </c>
      <c r="J194" s="19"/>
    </row>
    <row r="195" s="2" customFormat="true" ht="11.25" hidden="false" customHeight="false" outlineLevel="0" collapsed="false">
      <c r="A195" s="20" t="s">
        <v>791</v>
      </c>
      <c r="B195" s="20" t="s">
        <v>792</v>
      </c>
      <c r="C195" s="1" t="s">
        <v>793</v>
      </c>
      <c r="D195" s="16"/>
      <c r="E195" s="16" t="s">
        <v>794</v>
      </c>
      <c r="F195" s="16"/>
      <c r="G195" s="16"/>
      <c r="H195" s="17" t="n">
        <v>0.346</v>
      </c>
      <c r="I195" s="18" t="n">
        <v>579</v>
      </c>
      <c r="J195" s="19"/>
    </row>
    <row r="196" s="2" customFormat="true" ht="11.25" hidden="false" customHeight="false" outlineLevel="0" collapsed="false">
      <c r="A196" s="20" t="s">
        <v>795</v>
      </c>
      <c r="B196" s="1" t="s">
        <v>796</v>
      </c>
      <c r="C196" s="1" t="s">
        <v>797</v>
      </c>
      <c r="D196" s="16"/>
      <c r="E196" s="16" t="s">
        <v>399</v>
      </c>
      <c r="F196" s="16"/>
      <c r="G196" s="16"/>
      <c r="H196" s="17" t="n">
        <v>0.305</v>
      </c>
      <c r="I196" s="18" t="n">
        <v>537</v>
      </c>
      <c r="J196" s="19"/>
    </row>
    <row r="197" s="2" customFormat="true" ht="11.25" hidden="false" customHeight="false" outlineLevel="0" collapsed="false">
      <c r="A197" s="20" t="s">
        <v>798</v>
      </c>
      <c r="B197" s="20" t="s">
        <v>799</v>
      </c>
      <c r="C197" s="1" t="s">
        <v>800</v>
      </c>
      <c r="D197" s="21" t="s">
        <v>801</v>
      </c>
      <c r="E197" s="16" t="s">
        <v>802</v>
      </c>
      <c r="F197" s="16"/>
      <c r="G197" s="16"/>
      <c r="H197" s="17" t="n">
        <v>0.1275</v>
      </c>
      <c r="I197" s="18" t="n">
        <v>687</v>
      </c>
      <c r="J197" s="19"/>
    </row>
    <row r="198" s="2" customFormat="true" ht="11.25" hidden="false" customHeight="false" outlineLevel="0" collapsed="false">
      <c r="A198" s="20" t="s">
        <v>803</v>
      </c>
      <c r="B198" s="20" t="s">
        <v>804</v>
      </c>
      <c r="C198" s="20" t="s">
        <v>805</v>
      </c>
      <c r="D198" s="23" t="s">
        <v>806</v>
      </c>
      <c r="E198" s="16" t="s">
        <v>807</v>
      </c>
      <c r="F198" s="16"/>
      <c r="G198" s="16"/>
      <c r="H198" s="17" t="n">
        <v>0.0658</v>
      </c>
      <c r="I198" s="18" t="n">
        <v>1.338</v>
      </c>
      <c r="J198" s="19"/>
    </row>
    <row r="199" s="2" customFormat="true" ht="11.25" hidden="false" customHeight="false" outlineLevel="0" collapsed="false">
      <c r="A199" s="20"/>
      <c r="B199" s="1"/>
      <c r="C199" s="1"/>
      <c r="D199" s="21"/>
      <c r="E199" s="16"/>
      <c r="F199" s="16"/>
      <c r="G199" s="16"/>
      <c r="H199" s="17"/>
      <c r="I199" s="18"/>
      <c r="J199" s="19"/>
    </row>
    <row r="200" s="2" customFormat="true" ht="11.25" hidden="false" customHeight="false" outlineLevel="0" collapsed="false">
      <c r="A200" s="15" t="s">
        <v>808</v>
      </c>
      <c r="B200" s="15"/>
      <c r="C200" s="15"/>
      <c r="D200" s="15"/>
      <c r="E200" s="16"/>
      <c r="F200" s="16"/>
      <c r="G200" s="16"/>
      <c r="H200" s="17"/>
      <c r="I200" s="18"/>
      <c r="J200" s="19"/>
    </row>
    <row r="201" s="2" customFormat="true" ht="11.25" hidden="false" customHeight="false" outlineLevel="0" collapsed="false">
      <c r="A201" s="20" t="s">
        <v>809</v>
      </c>
      <c r="B201" s="1" t="s">
        <v>810</v>
      </c>
      <c r="C201" s="20" t="s">
        <v>811</v>
      </c>
      <c r="D201" s="16"/>
      <c r="E201" s="16" t="s">
        <v>812</v>
      </c>
      <c r="F201" s="16"/>
      <c r="G201" s="16"/>
      <c r="H201" s="17" t="n">
        <v>0.1615</v>
      </c>
      <c r="I201" s="18" t="n">
        <v>261</v>
      </c>
      <c r="J201" s="19"/>
    </row>
    <row r="202" s="2" customFormat="true" ht="11.25" hidden="false" customHeight="false" outlineLevel="0" collapsed="false">
      <c r="A202" s="20" t="s">
        <v>813</v>
      </c>
      <c r="B202" s="1" t="s">
        <v>814</v>
      </c>
      <c r="C202" s="24" t="s">
        <v>815</v>
      </c>
      <c r="D202" s="16"/>
      <c r="E202" s="16" t="s">
        <v>816</v>
      </c>
      <c r="F202" s="16"/>
      <c r="G202" s="16"/>
      <c r="H202" s="17" t="n">
        <v>0.219775</v>
      </c>
      <c r="I202" s="18" t="n">
        <v>285</v>
      </c>
      <c r="J202" s="19"/>
    </row>
    <row r="203" s="2" customFormat="true" ht="11.25" hidden="false" customHeight="false" outlineLevel="0" collapsed="false">
      <c r="A203" s="20" t="s">
        <v>817</v>
      </c>
      <c r="B203" s="1" t="s">
        <v>818</v>
      </c>
      <c r="C203" s="1" t="s">
        <v>819</v>
      </c>
      <c r="D203" s="16"/>
      <c r="E203" s="16" t="s">
        <v>399</v>
      </c>
      <c r="F203" s="16"/>
      <c r="G203" s="16"/>
      <c r="H203" s="17" t="n">
        <v>0.403</v>
      </c>
      <c r="I203" s="18" t="n">
        <v>2.874</v>
      </c>
      <c r="J203" s="19"/>
    </row>
    <row r="204" s="2" customFormat="true" ht="11.25" hidden="false" customHeight="false" outlineLevel="0" collapsed="false">
      <c r="A204" s="20" t="s">
        <v>820</v>
      </c>
      <c r="B204" s="1" t="s">
        <v>821</v>
      </c>
      <c r="C204" s="1" t="s">
        <v>822</v>
      </c>
      <c r="D204" s="16"/>
      <c r="E204" s="16" t="s">
        <v>399</v>
      </c>
      <c r="F204" s="16"/>
      <c r="G204" s="16"/>
      <c r="H204" s="17" t="n">
        <v>0.407</v>
      </c>
      <c r="I204" s="18" t="s">
        <v>823</v>
      </c>
      <c r="J204" s="19"/>
    </row>
    <row r="205" s="2" customFormat="true" ht="11.25" hidden="false" customHeight="false" outlineLevel="0" collapsed="false">
      <c r="A205" s="20" t="s">
        <v>824</v>
      </c>
      <c r="B205" s="1" t="s">
        <v>825</v>
      </c>
      <c r="C205" s="1" t="s">
        <v>826</v>
      </c>
      <c r="D205" s="16"/>
      <c r="E205" s="16" t="s">
        <v>827</v>
      </c>
      <c r="F205" s="16"/>
      <c r="G205" s="16"/>
      <c r="H205" s="17" t="n">
        <v>0.1078</v>
      </c>
      <c r="I205" s="18" t="n">
        <v>363</v>
      </c>
      <c r="J205" s="19"/>
    </row>
    <row r="206" s="2" customFormat="true" ht="11.25" hidden="false" customHeight="false" outlineLevel="0" collapsed="false">
      <c r="A206" s="20"/>
      <c r="B206" s="1"/>
      <c r="C206" s="1"/>
      <c r="D206" s="16"/>
      <c r="E206" s="16"/>
      <c r="F206" s="16"/>
      <c r="G206" s="16"/>
      <c r="H206" s="17"/>
      <c r="I206" s="18"/>
      <c r="J206" s="19"/>
    </row>
    <row r="207" s="2" customFormat="true" ht="11.25" hidden="false" customHeight="false" outlineLevel="0" collapsed="false">
      <c r="A207" s="15" t="s">
        <v>828</v>
      </c>
      <c r="B207" s="15"/>
      <c r="C207" s="15"/>
      <c r="D207" s="15"/>
      <c r="E207" s="15"/>
      <c r="F207" s="16"/>
      <c r="G207" s="16"/>
      <c r="H207" s="17"/>
      <c r="I207" s="18"/>
      <c r="J207" s="19"/>
    </row>
    <row r="208" s="2" customFormat="true" ht="11.25" hidden="false" customHeight="false" outlineLevel="0" collapsed="false">
      <c r="A208" s="20" t="s">
        <v>829</v>
      </c>
      <c r="B208" s="1" t="s">
        <v>830</v>
      </c>
      <c r="C208" s="1" t="s">
        <v>831</v>
      </c>
      <c r="D208" s="16"/>
      <c r="E208" s="16" t="s">
        <v>399</v>
      </c>
      <c r="F208" s="16"/>
      <c r="G208" s="16"/>
      <c r="H208" s="17" t="n">
        <v>0.303</v>
      </c>
      <c r="I208" s="18" t="n">
        <v>2.115</v>
      </c>
      <c r="J208" s="19"/>
    </row>
    <row r="209" s="2" customFormat="true" ht="11.25" hidden="false" customHeight="false" outlineLevel="0" collapsed="false">
      <c r="A209" s="20" t="s">
        <v>832</v>
      </c>
      <c r="B209" s="1" t="s">
        <v>833</v>
      </c>
      <c r="C209" s="1" t="s">
        <v>834</v>
      </c>
      <c r="D209" s="16"/>
      <c r="E209" s="16" t="s">
        <v>399</v>
      </c>
      <c r="F209" s="16"/>
      <c r="G209" s="16"/>
      <c r="H209" s="17" t="n">
        <v>0.2425</v>
      </c>
      <c r="I209" s="18" t="n">
        <v>174</v>
      </c>
      <c r="J209" s="19"/>
    </row>
    <row r="210" s="2" customFormat="true" ht="11.25" hidden="false" customHeight="true" outlineLevel="0" collapsed="false">
      <c r="A210" s="20" t="s">
        <v>835</v>
      </c>
      <c r="B210" s="20" t="s">
        <v>836</v>
      </c>
      <c r="C210" s="20" t="s">
        <v>837</v>
      </c>
      <c r="D210" s="16"/>
      <c r="E210" s="16" t="s">
        <v>399</v>
      </c>
      <c r="F210" s="16"/>
      <c r="G210" s="16"/>
      <c r="H210" s="17" t="n">
        <v>0.378</v>
      </c>
      <c r="I210" s="18" t="n">
        <v>954</v>
      </c>
      <c r="J210" s="19"/>
    </row>
    <row r="211" s="2" customFormat="true" ht="11.25" hidden="false" customHeight="false" outlineLevel="0" collapsed="false">
      <c r="A211" s="20" t="s">
        <v>838</v>
      </c>
      <c r="B211" s="1" t="s">
        <v>839</v>
      </c>
      <c r="C211" s="20" t="s">
        <v>840</v>
      </c>
      <c r="D211" s="16"/>
      <c r="E211" s="16" t="s">
        <v>399</v>
      </c>
      <c r="F211" s="16"/>
      <c r="G211" s="16"/>
      <c r="H211" s="17" t="n">
        <v>0.165575</v>
      </c>
      <c r="I211" s="18" t="n">
        <v>1.347</v>
      </c>
      <c r="J211" s="19"/>
    </row>
    <row r="212" s="2" customFormat="true" ht="11.25" hidden="false" customHeight="false" outlineLevel="0" collapsed="false">
      <c r="A212" s="20" t="s">
        <v>841</v>
      </c>
      <c r="B212" s="1" t="s">
        <v>842</v>
      </c>
      <c r="C212" s="1" t="s">
        <v>843</v>
      </c>
      <c r="D212" s="16"/>
      <c r="E212" s="16" t="s">
        <v>844</v>
      </c>
      <c r="F212" s="16"/>
      <c r="G212" s="16"/>
      <c r="H212" s="17" t="n">
        <v>0.3085</v>
      </c>
      <c r="I212" s="18" t="n">
        <v>411</v>
      </c>
      <c r="J212" s="19"/>
    </row>
    <row r="213" s="2" customFormat="true" ht="11.25" hidden="false" customHeight="false" outlineLevel="0" collapsed="false">
      <c r="A213" s="20" t="s">
        <v>845</v>
      </c>
      <c r="B213" s="1" t="s">
        <v>846</v>
      </c>
      <c r="C213" s="1" t="s">
        <v>847</v>
      </c>
      <c r="D213" s="16"/>
      <c r="E213" s="16" t="s">
        <v>399</v>
      </c>
      <c r="F213" s="16"/>
      <c r="G213" s="16"/>
      <c r="H213" s="17" t="n">
        <v>0.351666666666667</v>
      </c>
      <c r="I213" s="18" t="n">
        <v>1.524</v>
      </c>
      <c r="J213" s="19"/>
    </row>
    <row r="214" s="2" customFormat="true" ht="11.25" hidden="false" customHeight="false" outlineLevel="0" collapsed="false">
      <c r="A214" s="20" t="s">
        <v>848</v>
      </c>
      <c r="B214" s="1" t="s">
        <v>849</v>
      </c>
      <c r="C214" s="1" t="s">
        <v>850</v>
      </c>
      <c r="D214" s="16"/>
      <c r="E214" s="16" t="s">
        <v>851</v>
      </c>
      <c r="F214" s="16"/>
      <c r="G214" s="16"/>
      <c r="H214" s="17" t="n">
        <v>0.145</v>
      </c>
      <c r="I214" s="18" t="n">
        <v>960</v>
      </c>
      <c r="J214" s="19"/>
    </row>
    <row r="215" s="2" customFormat="true" ht="11.25" hidden="false" customHeight="false" outlineLevel="0" collapsed="false">
      <c r="A215" s="20" t="s">
        <v>852</v>
      </c>
      <c r="B215" s="1" t="s">
        <v>853</v>
      </c>
      <c r="C215" s="1" t="s">
        <v>854</v>
      </c>
      <c r="D215" s="16"/>
      <c r="E215" s="16" t="s">
        <v>399</v>
      </c>
      <c r="F215" s="16"/>
      <c r="G215" s="16"/>
      <c r="H215" s="17" t="n">
        <v>0.380666666666667</v>
      </c>
      <c r="I215" s="18" t="n">
        <v>297</v>
      </c>
      <c r="J215" s="19"/>
    </row>
    <row r="216" s="1" customFormat="true" ht="11.25" hidden="false" customHeight="false" outlineLevel="0" collapsed="false">
      <c r="A216" s="20" t="s">
        <v>855</v>
      </c>
      <c r="B216" s="20"/>
      <c r="C216" s="20"/>
      <c r="D216" s="16" t="s">
        <v>855</v>
      </c>
      <c r="E216" s="16" t="s">
        <v>399</v>
      </c>
      <c r="F216" s="16"/>
      <c r="G216" s="16"/>
      <c r="H216" s="17" t="n">
        <v>0.0996</v>
      </c>
      <c r="I216" s="18" t="n">
        <v>210</v>
      </c>
      <c r="J216" s="20"/>
    </row>
    <row r="217" s="1" customFormat="true" ht="11.25" hidden="false" customHeight="false" outlineLevel="0" collapsed="false">
      <c r="A217" s="20" t="s">
        <v>856</v>
      </c>
      <c r="B217" s="1" t="s">
        <v>857</v>
      </c>
      <c r="C217" s="1" t="s">
        <v>858</v>
      </c>
      <c r="D217" s="16"/>
      <c r="E217" s="16" t="s">
        <v>399</v>
      </c>
      <c r="F217" s="16"/>
      <c r="G217" s="16"/>
      <c r="H217" s="17" t="n">
        <v>0.22275</v>
      </c>
      <c r="I217" s="18" t="n">
        <v>1.353</v>
      </c>
      <c r="J217" s="20"/>
    </row>
    <row r="218" s="1" customFormat="true" ht="11.25" hidden="false" customHeight="false" outlineLevel="0" collapsed="false">
      <c r="A218" s="20" t="s">
        <v>859</v>
      </c>
      <c r="B218" s="20"/>
      <c r="C218" s="20"/>
      <c r="D218" s="16" t="s">
        <v>859</v>
      </c>
      <c r="E218" s="16" t="s">
        <v>851</v>
      </c>
      <c r="F218" s="16"/>
      <c r="G218" s="16"/>
      <c r="H218" s="17" t="n">
        <v>0.04255</v>
      </c>
      <c r="I218" s="18" t="n">
        <v>183</v>
      </c>
      <c r="J218" s="20"/>
    </row>
    <row r="219" s="1" customFormat="true" ht="11.25" hidden="false" customHeight="false" outlineLevel="0" collapsed="false">
      <c r="A219" s="20" t="s">
        <v>860</v>
      </c>
      <c r="B219" s="20"/>
      <c r="C219" s="20"/>
      <c r="D219" s="16" t="s">
        <v>860</v>
      </c>
      <c r="E219" s="16" t="s">
        <v>851</v>
      </c>
      <c r="F219" s="16"/>
      <c r="G219" s="16"/>
      <c r="H219" s="17" t="n">
        <v>0.10685</v>
      </c>
      <c r="I219" s="18" t="n">
        <v>345</v>
      </c>
      <c r="J219" s="20"/>
    </row>
    <row r="220" s="1" customFormat="true" ht="11.25" hidden="false" customHeight="false" outlineLevel="0" collapsed="false">
      <c r="A220" s="20" t="s">
        <v>861</v>
      </c>
      <c r="B220" s="20"/>
      <c r="C220" s="20"/>
      <c r="D220" s="16" t="s">
        <v>861</v>
      </c>
      <c r="E220" s="16" t="s">
        <v>851</v>
      </c>
      <c r="F220" s="16"/>
      <c r="G220" s="16"/>
      <c r="H220" s="17" t="n">
        <v>0.2455</v>
      </c>
      <c r="I220" s="18"/>
      <c r="J220" s="20"/>
    </row>
    <row r="221" s="2" customFormat="true" ht="11.25" hidden="false" customHeight="false" outlineLevel="0" collapsed="false">
      <c r="A221" s="20" t="s">
        <v>862</v>
      </c>
      <c r="B221" s="20"/>
      <c r="C221" s="20"/>
      <c r="D221" s="16" t="s">
        <v>862</v>
      </c>
      <c r="E221" s="16" t="s">
        <v>851</v>
      </c>
      <c r="F221" s="16"/>
      <c r="G221" s="16"/>
      <c r="H221" s="17" t="n">
        <v>0.0133</v>
      </c>
      <c r="I221" s="18" t="n">
        <v>240</v>
      </c>
      <c r="J221" s="19"/>
    </row>
    <row r="222" s="2" customFormat="true" ht="11.25" hidden="false" customHeight="false" outlineLevel="0" collapsed="false">
      <c r="A222" s="20" t="s">
        <v>863</v>
      </c>
      <c r="B222" s="1" t="s">
        <v>864</v>
      </c>
      <c r="C222" s="1" t="s">
        <v>865</v>
      </c>
      <c r="D222" s="16"/>
      <c r="E222" s="16" t="s">
        <v>399</v>
      </c>
      <c r="F222" s="16"/>
      <c r="G222" s="16"/>
      <c r="H222" s="17" t="n">
        <v>0.345</v>
      </c>
      <c r="I222" s="18" t="n">
        <v>1.302</v>
      </c>
      <c r="J222" s="19"/>
    </row>
    <row r="223" customFormat="false" ht="12.75" hidden="false" customHeight="false" outlineLevel="0" collapsed="false">
      <c r="E223" s="32"/>
    </row>
    <row r="224" s="2" customFormat="true" ht="11.25" hidden="false" customHeight="false" outlineLevel="0" collapsed="false">
      <c r="A224" s="16" t="s">
        <v>866</v>
      </c>
      <c r="B224" s="16"/>
      <c r="C224" s="16"/>
      <c r="D224" s="21" t="s">
        <v>867</v>
      </c>
      <c r="E224" s="16" t="s">
        <v>868</v>
      </c>
      <c r="F224" s="33"/>
      <c r="G224" s="33"/>
      <c r="H224" s="17" t="n">
        <v>0.00946430555555556</v>
      </c>
      <c r="I224" s="18" t="n">
        <v>2.761</v>
      </c>
      <c r="J224" s="19"/>
    </row>
    <row r="225" s="2" customFormat="true" ht="11.25" hidden="false" customHeight="false" outlineLevel="0" collapsed="false">
      <c r="A225" s="1" t="s">
        <v>869</v>
      </c>
      <c r="B225" s="16"/>
      <c r="C225" s="16"/>
      <c r="D225" s="21" t="s">
        <v>870</v>
      </c>
      <c r="E225" s="16" t="s">
        <v>871</v>
      </c>
      <c r="F225" s="16"/>
      <c r="G225" s="16"/>
      <c r="H225" s="17" t="n">
        <v>0.0177781818181818</v>
      </c>
      <c r="I225" s="18" t="n">
        <v>1.508</v>
      </c>
      <c r="J225" s="19"/>
    </row>
  </sheetData>
  <mergeCells count="22">
    <mergeCell ref="A1:E1"/>
    <mergeCell ref="A3:C3"/>
    <mergeCell ref="A4:D4"/>
    <mergeCell ref="A43:D43"/>
    <mergeCell ref="A52:E52"/>
    <mergeCell ref="A66:E66"/>
    <mergeCell ref="A70:E70"/>
    <mergeCell ref="A73:E73"/>
    <mergeCell ref="A77:E77"/>
    <mergeCell ref="A99:E99"/>
    <mergeCell ref="A114:E114"/>
    <mergeCell ref="A125:E125"/>
    <mergeCell ref="A146:E146"/>
    <mergeCell ref="A152:E152"/>
    <mergeCell ref="A159:E159"/>
    <mergeCell ref="A165:E165"/>
    <mergeCell ref="A169:E169"/>
    <mergeCell ref="A178:E178"/>
    <mergeCell ref="A181:E181"/>
    <mergeCell ref="A185:E185"/>
    <mergeCell ref="A200:D200"/>
    <mergeCell ref="A207:E207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7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B18"/>
    </sheetView>
  </sheetViews>
  <sheetFormatPr defaultColWidth="11.41796875" defaultRowHeight="12.75" zeroHeight="false" outlineLevelRow="0" outlineLevelCol="0"/>
  <cols>
    <col collapsed="false" customWidth="false" hidden="false" outlineLevel="0" max="3" min="1" style="34" width="11.42"/>
    <col collapsed="false" customWidth="false" hidden="false" outlineLevel="0" max="5" min="4" style="35" width="11.42"/>
    <col collapsed="false" customWidth="false" hidden="false" outlineLevel="0" max="257" min="6" style="34" width="11.42"/>
  </cols>
  <sheetData>
    <row r="1" customFormat="false" ht="12.75" hidden="false" customHeight="false" outlineLevel="0" collapsed="false">
      <c r="A1" s="34" t="s">
        <v>872</v>
      </c>
      <c r="B1" s="34" t="n">
        <v>37</v>
      </c>
      <c r="D1" s="35" t="s">
        <v>872</v>
      </c>
      <c r="E1" s="35" t="n">
        <v>28.7</v>
      </c>
    </row>
    <row r="2" customFormat="false" ht="12.75" hidden="false" customHeight="false" outlineLevel="0" collapsed="false">
      <c r="A2" s="34" t="s">
        <v>873</v>
      </c>
      <c r="B2" s="34" t="n">
        <v>7</v>
      </c>
      <c r="D2" s="35" t="s">
        <v>873</v>
      </c>
      <c r="E2" s="35" t="n">
        <v>16.7</v>
      </c>
    </row>
    <row r="3" customFormat="false" ht="12.75" hidden="false" customHeight="false" outlineLevel="0" collapsed="false">
      <c r="A3" s="34" t="s">
        <v>874</v>
      </c>
      <c r="B3" s="34" t="n">
        <v>12</v>
      </c>
      <c r="D3" s="35" t="s">
        <v>874</v>
      </c>
      <c r="E3" s="35" t="n">
        <v>15.8</v>
      </c>
    </row>
    <row r="4" customFormat="false" ht="12.75" hidden="false" customHeight="false" outlineLevel="0" collapsed="false">
      <c r="A4" s="34" t="s">
        <v>875</v>
      </c>
      <c r="B4" s="34" t="n">
        <v>2</v>
      </c>
      <c r="D4" s="35" t="s">
        <v>875</v>
      </c>
      <c r="E4" s="35" t="n">
        <v>10.5</v>
      </c>
    </row>
    <row r="5" customFormat="false" ht="12.75" hidden="false" customHeight="false" outlineLevel="0" collapsed="false">
      <c r="A5" s="34" t="s">
        <v>876</v>
      </c>
      <c r="B5" s="34" t="n">
        <v>1</v>
      </c>
      <c r="D5" s="35" t="s">
        <v>876</v>
      </c>
      <c r="E5" s="35" t="n">
        <v>4</v>
      </c>
    </row>
    <row r="6" customFormat="false" ht="12.75" hidden="false" customHeight="false" outlineLevel="0" collapsed="false">
      <c r="A6" s="34" t="s">
        <v>877</v>
      </c>
      <c r="B6" s="34" t="n">
        <v>2</v>
      </c>
      <c r="D6" s="35" t="s">
        <v>877</v>
      </c>
      <c r="E6" s="35" t="n">
        <v>8.3</v>
      </c>
    </row>
    <row r="7" customFormat="false" ht="12.75" hidden="false" customHeight="false" outlineLevel="0" collapsed="false">
      <c r="A7" s="34" t="s">
        <v>878</v>
      </c>
      <c r="B7" s="34" t="n">
        <v>20</v>
      </c>
      <c r="D7" s="35" t="s">
        <v>878</v>
      </c>
      <c r="E7" s="35" t="n">
        <v>20.6</v>
      </c>
    </row>
    <row r="8" customFormat="false" ht="12.75" hidden="false" customHeight="false" outlineLevel="0" collapsed="false">
      <c r="A8" s="34" t="s">
        <v>879</v>
      </c>
      <c r="B8" s="34" t="n">
        <v>13</v>
      </c>
      <c r="D8" s="35" t="s">
        <v>879</v>
      </c>
      <c r="E8" s="35" t="n">
        <v>29.5</v>
      </c>
    </row>
    <row r="9" customFormat="false" ht="12.75" hidden="false" customHeight="false" outlineLevel="0" collapsed="false">
      <c r="A9" s="34" t="s">
        <v>880</v>
      </c>
      <c r="B9" s="34" t="n">
        <v>9</v>
      </c>
      <c r="D9" s="35" t="s">
        <v>880</v>
      </c>
      <c r="E9" s="35" t="n">
        <v>14.06</v>
      </c>
    </row>
    <row r="10" customFormat="false" ht="12.75" hidden="false" customHeight="false" outlineLevel="0" collapsed="false">
      <c r="A10" s="34" t="s">
        <v>881</v>
      </c>
      <c r="B10" s="34" t="n">
        <v>19</v>
      </c>
      <c r="D10" s="35" t="s">
        <v>881</v>
      </c>
      <c r="E10" s="35" t="n">
        <v>23.5</v>
      </c>
    </row>
    <row r="11" customFormat="false" ht="12.75" hidden="false" customHeight="false" outlineLevel="0" collapsed="false">
      <c r="A11" s="34" t="s">
        <v>882</v>
      </c>
      <c r="B11" s="34" t="n">
        <v>4</v>
      </c>
      <c r="D11" s="35" t="s">
        <v>882</v>
      </c>
      <c r="E11" s="35" t="n">
        <v>8.7</v>
      </c>
    </row>
    <row r="12" customFormat="false" ht="12.75" hidden="false" customHeight="false" outlineLevel="0" collapsed="false">
      <c r="A12" s="34" t="s">
        <v>883</v>
      </c>
      <c r="B12" s="34" t="n">
        <v>5</v>
      </c>
      <c r="D12" s="35" t="s">
        <v>883</v>
      </c>
      <c r="E12" s="35" t="n">
        <v>7.3</v>
      </c>
    </row>
    <row r="13" customFormat="false" ht="12.75" hidden="false" customHeight="false" outlineLevel="0" collapsed="false">
      <c r="A13" s="34" t="s">
        <v>884</v>
      </c>
      <c r="B13" s="34" t="n">
        <v>4</v>
      </c>
      <c r="D13" s="35" t="s">
        <v>884</v>
      </c>
      <c r="E13" s="35" t="n">
        <v>18.2</v>
      </c>
    </row>
    <row r="14" customFormat="false" ht="12.75" hidden="false" customHeight="false" outlineLevel="0" collapsed="false">
      <c r="A14" s="34" t="s">
        <v>885</v>
      </c>
      <c r="B14" s="34" t="n">
        <v>2</v>
      </c>
      <c r="D14" s="35" t="s">
        <v>885</v>
      </c>
      <c r="E14" s="35" t="n">
        <v>5.9</v>
      </c>
    </row>
    <row r="15" customFormat="false" ht="12.75" hidden="false" customHeight="false" outlineLevel="0" collapsed="false">
      <c r="A15" s="34" t="s">
        <v>886</v>
      </c>
      <c r="B15" s="34" t="n">
        <v>7</v>
      </c>
      <c r="D15" s="35" t="s">
        <v>886</v>
      </c>
      <c r="E15" s="35" t="n">
        <v>16.7</v>
      </c>
    </row>
    <row r="16" customFormat="false" ht="12.75" hidden="false" customHeight="false" outlineLevel="0" collapsed="false">
      <c r="A16" s="34" t="s">
        <v>887</v>
      </c>
      <c r="B16" s="34" t="n">
        <v>1</v>
      </c>
      <c r="D16" s="35" t="s">
        <v>887</v>
      </c>
      <c r="E16" s="35" t="n">
        <v>2.2</v>
      </c>
    </row>
    <row r="17" customFormat="false" ht="12.75" hidden="false" customHeight="false" outlineLevel="0" collapsed="false">
      <c r="A17" s="34" t="s">
        <v>888</v>
      </c>
      <c r="B17" s="34" t="n">
        <v>2</v>
      </c>
      <c r="D17" s="35" t="s">
        <v>888</v>
      </c>
      <c r="E17" s="35" t="n">
        <v>10.5</v>
      </c>
    </row>
    <row r="18" customFormat="false" ht="12.75" hidden="false" customHeight="false" outlineLevel="0" collapsed="false">
      <c r="A18" s="34" t="s">
        <v>889</v>
      </c>
      <c r="B18" s="34" t="n">
        <v>13</v>
      </c>
      <c r="D18" s="35" t="s">
        <v>889</v>
      </c>
      <c r="E18" s="35" t="n">
        <v>8.33</v>
      </c>
    </row>
    <row r="19" customFormat="false" ht="12.75" hidden="false" customHeight="false" outlineLevel="0" collapsed="false">
      <c r="A19" s="34" t="s">
        <v>890</v>
      </c>
      <c r="B19" s="34" t="n">
        <v>5</v>
      </c>
      <c r="D19" s="35" t="s">
        <v>890</v>
      </c>
      <c r="E19" s="35" t="n">
        <v>7.24</v>
      </c>
    </row>
    <row r="20" customFormat="false" ht="12.75" hidden="false" customHeight="false" outlineLevel="0" collapsed="false">
      <c r="A20" s="34" t="s">
        <v>891</v>
      </c>
      <c r="B20" s="34" t="n">
        <v>15</v>
      </c>
      <c r="D20" s="35" t="s">
        <v>891</v>
      </c>
      <c r="E20" s="35" t="n">
        <v>3.5</v>
      </c>
    </row>
    <row r="22" customFormat="false" ht="12.75" hidden="false" customHeight="false" outlineLevel="0" collapsed="false">
      <c r="B22" s="34" t="n">
        <f aca="false">SUM(B1:B20)</f>
        <v>18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8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2-01T09:51:56Z</dcterms:created>
  <dc:creator>Didier RAOULT</dc:creator>
  <dc:description/>
  <dc:language>en-US</dc:language>
  <cp:lastModifiedBy>Didier RAOULT</cp:lastModifiedBy>
  <cp:lastPrinted>2008-07-08T11:03:37Z</cp:lastPrinted>
  <dcterms:modified xsi:type="dcterms:W3CDTF">2008-07-15T15:03:57Z</dcterms:modified>
  <cp:revision>0</cp:revision>
  <dc:subject/>
  <dc:title/>
</cp:coreProperties>
</file>